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\Gopal_darren NPC Project\Manuscript\combined paper\Nature Communication Revision\Revision 2\"/>
    </mc:Choice>
  </mc:AlternateContent>
  <xr:revisionPtr revIDLastSave="0" documentId="13_ncr:1_{186F0B35-EBD3-4FD8-B6D0-A19D1F0E1281}" xr6:coauthVersionLast="47" xr6:coauthVersionMax="47" xr10:uidLastSave="{00000000-0000-0000-0000-000000000000}"/>
  <bookViews>
    <workbookView xWindow="-90" yWindow="-90" windowWidth="19380" windowHeight="10260" firstSheet="6" activeTab="8" xr2:uid="{2B74602A-46B4-43DE-BBA2-D690C0BBFF7B}"/>
  </bookViews>
  <sheets>
    <sheet name="Figure 2a1" sheetId="4" r:id="rId1"/>
    <sheet name="Figure 2a2" sheetId="5" r:id="rId2"/>
    <sheet name="Figure 2b1" sheetId="6" r:id="rId3"/>
    <sheet name="Figure 2b2" sheetId="7" r:id="rId4"/>
    <sheet name="Figure 3b" sheetId="8" r:id="rId5"/>
    <sheet name="Figure 5a-d" sheetId="3" r:id="rId6"/>
    <sheet name="Figure 5f-h; Sup Fig 5bc" sheetId="1" r:id="rId7"/>
    <sheet name="Supplementary Fig 1" sheetId="9" r:id="rId8"/>
    <sheet name="Supplementary Fig 5a" sheetId="2" r:id="rId9"/>
  </sheets>
  <definedNames>
    <definedName name="_xlnm._FilterDatabase" localSheetId="8" hidden="1">'Supplementary Fig 5a'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1" l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56" uniqueCount="107">
  <si>
    <t>Response</t>
  </si>
  <si>
    <t>PD</t>
  </si>
  <si>
    <t>PR</t>
  </si>
  <si>
    <t>SD</t>
  </si>
  <si>
    <t>Patient ID</t>
  </si>
  <si>
    <t>PD1+CTLA4-CD8/CD8 (%)</t>
  </si>
  <si>
    <t>PD1-CTLA4+CD8/CD8 (%)</t>
  </si>
  <si>
    <t>TTP</t>
  </si>
  <si>
    <t>TCF7CD8/CD8</t>
  </si>
  <si>
    <t>PD1CD8/CD8</t>
  </si>
  <si>
    <t>CTLA4CD8/CD8</t>
  </si>
  <si>
    <t>CTLA4FOXP3/FOXP3</t>
  </si>
  <si>
    <t>CD39CD8/CD8</t>
  </si>
  <si>
    <t>CD39FOXP3/FOXP3</t>
  </si>
  <si>
    <t>PD1FOXP3/FOXP3</t>
  </si>
  <si>
    <t>FOXP3/Total</t>
  </si>
  <si>
    <t>CD8/Total</t>
  </si>
  <si>
    <t>NA</t>
  </si>
  <si>
    <t>EBV_Titre</t>
  </si>
  <si>
    <t>001_Post</t>
  </si>
  <si>
    <t>001_Pre</t>
  </si>
  <si>
    <t>002_Post</t>
  </si>
  <si>
    <t>002_Pre</t>
  </si>
  <si>
    <t>003_Post</t>
  </si>
  <si>
    <t>003_Pre</t>
  </si>
  <si>
    <t>004_Post</t>
  </si>
  <si>
    <t>004_Pre</t>
  </si>
  <si>
    <t>005_Pre</t>
  </si>
  <si>
    <t>007_Post</t>
  </si>
  <si>
    <t>007_Pre</t>
  </si>
  <si>
    <t>008_Post</t>
  </si>
  <si>
    <t>008_Pre</t>
  </si>
  <si>
    <t>010_Post</t>
  </si>
  <si>
    <t>010_Pre</t>
  </si>
  <si>
    <t>012_Post</t>
  </si>
  <si>
    <t>012_Pre</t>
  </si>
  <si>
    <t>013_Post</t>
  </si>
  <si>
    <t>013_Pre</t>
  </si>
  <si>
    <t>014_Post</t>
  </si>
  <si>
    <t>014_Pre</t>
  </si>
  <si>
    <t>016_Pre</t>
  </si>
  <si>
    <t>018_Post</t>
  </si>
  <si>
    <t>018_Pre</t>
  </si>
  <si>
    <t>019_Post</t>
  </si>
  <si>
    <t>019_Pre</t>
  </si>
  <si>
    <t>020_Post</t>
  </si>
  <si>
    <t>020_Pre</t>
  </si>
  <si>
    <t>021_Post</t>
  </si>
  <si>
    <t>021_Pre</t>
  </si>
  <si>
    <t>023_Pre</t>
  </si>
  <si>
    <t>029_Post</t>
  </si>
  <si>
    <t>029_Pre</t>
  </si>
  <si>
    <t>032_Post</t>
  </si>
  <si>
    <t>032_Pre</t>
  </si>
  <si>
    <t>033_Post</t>
  </si>
  <si>
    <t>033_Pre</t>
  </si>
  <si>
    <t>040_Post</t>
  </si>
  <si>
    <t>040_Pre</t>
  </si>
  <si>
    <t>028_Post</t>
  </si>
  <si>
    <t>028_Pre</t>
  </si>
  <si>
    <t>Total.TILs</t>
  </si>
  <si>
    <t>B.cells.vs.TILs</t>
  </si>
  <si>
    <t>Cytotoxic.cells.vs.TILs</t>
  </si>
  <si>
    <t>DC.vs.TILs</t>
  </si>
  <si>
    <t>Exhausted.CD8.vs.TILs</t>
  </si>
  <si>
    <t>Macrophages.vs.TILs</t>
  </si>
  <si>
    <t>Mast.cells.vs.TILs</t>
  </si>
  <si>
    <t>Neutrophils.vs.TILs</t>
  </si>
  <si>
    <t>NK.CD56dim.cells.vs.TILs</t>
  </si>
  <si>
    <t>NK.cells.vs.TILs</t>
  </si>
  <si>
    <t>T.cells.vs.TILs</t>
  </si>
  <si>
    <t>Th1.cells.vs.TILs</t>
  </si>
  <si>
    <t>Treg.vs.TILs</t>
  </si>
  <si>
    <t>CD8.T.cells.vs.TILs</t>
  </si>
  <si>
    <t>CD8.vs.Exhausted.CD8</t>
  </si>
  <si>
    <t>CD8.vs.Treg</t>
  </si>
  <si>
    <t>CD4.vs.T.cells</t>
  </si>
  <si>
    <t>Cell Type</t>
  </si>
  <si>
    <t>Change from baseline of best tumor scan (%)</t>
  </si>
  <si>
    <t>BOR</t>
  </si>
  <si>
    <t>NE</t>
  </si>
  <si>
    <t>ID</t>
  </si>
  <si>
    <t>Tumor % change from baseline</t>
  </si>
  <si>
    <t>weeks</t>
  </si>
  <si>
    <t>PFS event</t>
  </si>
  <si>
    <t>Progression-free Survival (months)</t>
  </si>
  <si>
    <t>OS event</t>
  </si>
  <si>
    <t>Overall Survival (months)</t>
  </si>
  <si>
    <t>EBV DNA</t>
  </si>
  <si>
    <t>EBV&lt;7800 IU/ml</t>
  </si>
  <si>
    <t>EBV&gt;=7800 IU/ml</t>
  </si>
  <si>
    <t>Study duration (weeks)</t>
  </si>
  <si>
    <t>Response (weeks)</t>
  </si>
  <si>
    <t>PD (weeks)</t>
  </si>
  <si>
    <t>Pseudo-PD (weeks)</t>
  </si>
  <si>
    <t>Death (weeks)</t>
  </si>
  <si>
    <t>Figure 2a (Top). Change from baseline of best tumor scan</t>
  </si>
  <si>
    <t>Figure 2a (Bottom). Tumor change from baseline over time</t>
  </si>
  <si>
    <t>Figure 2b (Top). Progression free survival</t>
  </si>
  <si>
    <t>Figure 2 (Bottom). Overall survival</t>
  </si>
  <si>
    <t xml:space="preserve">Figure 3b. Predictive ability of plasma circulating EBV-DNA levels for partial response to dual therapy </t>
  </si>
  <si>
    <t>Figure 5a-d. Cell Type Profiling from Nanostring IO360</t>
  </si>
  <si>
    <t>Score were generateed using nSolver 4.0 Advanced Analysis software</t>
  </si>
  <si>
    <t>Figure f-h, Supplementary Figure 5b-c. Correlation between Time to Progression, Proportion of T cell subpopulation and PD1/CTLA4 Score</t>
  </si>
  <si>
    <t>PD1CTLA4 CD8 Score</t>
  </si>
  <si>
    <t>Supplementary Figure 1. Swimmers plot summarizing treatment duration, response, and outcomes over time for patients in study.</t>
  </si>
  <si>
    <t>Supplementary Figure 5a. Cell proportion calculation by multiplex IHC/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C36B2-EFB8-4921-9275-C17895B31D3F}">
  <dimension ref="A1:B40"/>
  <sheetViews>
    <sheetView workbookViewId="0">
      <selection activeCell="D6" sqref="D6"/>
    </sheetView>
  </sheetViews>
  <sheetFormatPr defaultRowHeight="14.75" x14ac:dyDescent="0.75"/>
  <cols>
    <col min="1" max="1" width="39.453125" style="4" bestFit="1" customWidth="1"/>
    <col min="2" max="2" width="8.7265625" style="4"/>
  </cols>
  <sheetData>
    <row r="1" spans="1:2" x14ac:dyDescent="0.75">
      <c r="A1" s="5" t="s">
        <v>96</v>
      </c>
    </row>
    <row r="3" spans="1:2" x14ac:dyDescent="0.75">
      <c r="A3" s="4" t="s">
        <v>78</v>
      </c>
      <c r="B3" s="4" t="s">
        <v>79</v>
      </c>
    </row>
    <row r="4" spans="1:2" x14ac:dyDescent="0.75">
      <c r="A4" s="4">
        <v>243.33</v>
      </c>
      <c r="B4" s="4" t="s">
        <v>1</v>
      </c>
    </row>
    <row r="5" spans="1:2" x14ac:dyDescent="0.75">
      <c r="A5" s="4">
        <v>219.61</v>
      </c>
      <c r="B5" s="4" t="s">
        <v>1</v>
      </c>
    </row>
    <row r="6" spans="1:2" x14ac:dyDescent="0.75">
      <c r="A6" s="4">
        <v>125.51</v>
      </c>
      <c r="B6" s="4" t="s">
        <v>1</v>
      </c>
    </row>
    <row r="7" spans="1:2" x14ac:dyDescent="0.75">
      <c r="A7" s="4">
        <v>82.22</v>
      </c>
      <c r="B7" s="4" t="s">
        <v>1</v>
      </c>
    </row>
    <row r="8" spans="1:2" x14ac:dyDescent="0.75">
      <c r="A8" s="4">
        <v>75.58</v>
      </c>
      <c r="B8" s="4" t="s">
        <v>1</v>
      </c>
    </row>
    <row r="9" spans="1:2" x14ac:dyDescent="0.75">
      <c r="A9" s="4">
        <v>65.599999999999994</v>
      </c>
      <c r="B9" s="4" t="s">
        <v>1</v>
      </c>
    </row>
    <row r="10" spans="1:2" x14ac:dyDescent="0.75">
      <c r="A10" s="4">
        <v>58.1</v>
      </c>
      <c r="B10" s="4" t="s">
        <v>1</v>
      </c>
    </row>
    <row r="11" spans="1:2" x14ac:dyDescent="0.75">
      <c r="A11" s="4">
        <v>43.72</v>
      </c>
      <c r="B11" s="4" t="s">
        <v>1</v>
      </c>
    </row>
    <row r="12" spans="1:2" x14ac:dyDescent="0.75">
      <c r="A12" s="4">
        <v>27.47</v>
      </c>
      <c r="B12" s="4" t="s">
        <v>1</v>
      </c>
    </row>
    <row r="13" spans="1:2" x14ac:dyDescent="0.75">
      <c r="A13" s="4">
        <v>20.45</v>
      </c>
      <c r="B13" s="4" t="s">
        <v>1</v>
      </c>
    </row>
    <row r="14" spans="1:2" x14ac:dyDescent="0.75">
      <c r="A14" s="4">
        <v>16.43</v>
      </c>
      <c r="B14" s="4" t="s">
        <v>1</v>
      </c>
    </row>
    <row r="15" spans="1:2" x14ac:dyDescent="0.75">
      <c r="A15" s="4">
        <v>13.91</v>
      </c>
      <c r="B15" s="4" t="s">
        <v>3</v>
      </c>
    </row>
    <row r="16" spans="1:2" x14ac:dyDescent="0.75">
      <c r="A16" s="4">
        <v>7.89</v>
      </c>
      <c r="B16" s="4" t="s">
        <v>3</v>
      </c>
    </row>
    <row r="17" spans="1:2" x14ac:dyDescent="0.75">
      <c r="A17" s="4">
        <v>-2.8</v>
      </c>
      <c r="B17" s="4" t="s">
        <v>3</v>
      </c>
    </row>
    <row r="18" spans="1:2" x14ac:dyDescent="0.75">
      <c r="A18" s="4">
        <v>-12.17</v>
      </c>
      <c r="B18" s="4" t="s">
        <v>3</v>
      </c>
    </row>
    <row r="19" spans="1:2" x14ac:dyDescent="0.75">
      <c r="A19" s="4">
        <v>-12.84</v>
      </c>
      <c r="B19" s="4" t="s">
        <v>1</v>
      </c>
    </row>
    <row r="20" spans="1:2" x14ac:dyDescent="0.75">
      <c r="A20" s="4">
        <v>-14.29</v>
      </c>
      <c r="B20" s="4" t="s">
        <v>3</v>
      </c>
    </row>
    <row r="21" spans="1:2" x14ac:dyDescent="0.75">
      <c r="A21" s="4">
        <v>-15.05</v>
      </c>
      <c r="B21" s="4" t="s">
        <v>1</v>
      </c>
    </row>
    <row r="22" spans="1:2" x14ac:dyDescent="0.75">
      <c r="A22" s="4">
        <v>-20.91</v>
      </c>
      <c r="B22" s="4" t="s">
        <v>80</v>
      </c>
    </row>
    <row r="23" spans="1:2" x14ac:dyDescent="0.75">
      <c r="A23" s="4">
        <v>-22.58</v>
      </c>
      <c r="B23" s="4" t="s">
        <v>3</v>
      </c>
    </row>
    <row r="24" spans="1:2" x14ac:dyDescent="0.75">
      <c r="A24" s="4">
        <v>-33.33</v>
      </c>
      <c r="B24" s="4" t="s">
        <v>2</v>
      </c>
    </row>
    <row r="25" spans="1:2" x14ac:dyDescent="0.75">
      <c r="A25" s="4">
        <v>-35.869999999999997</v>
      </c>
      <c r="B25" s="4" t="s">
        <v>2</v>
      </c>
    </row>
    <row r="26" spans="1:2" x14ac:dyDescent="0.75">
      <c r="A26" s="4">
        <v>-36.86</v>
      </c>
      <c r="B26" s="4" t="s">
        <v>2</v>
      </c>
    </row>
    <row r="27" spans="1:2" x14ac:dyDescent="0.75">
      <c r="A27" s="4">
        <v>-43.64</v>
      </c>
      <c r="B27" s="4" t="s">
        <v>2</v>
      </c>
    </row>
    <row r="28" spans="1:2" x14ac:dyDescent="0.75">
      <c r="A28" s="4">
        <v>-49.24</v>
      </c>
      <c r="B28" s="4" t="s">
        <v>1</v>
      </c>
    </row>
    <row r="29" spans="1:2" x14ac:dyDescent="0.75">
      <c r="A29" s="4">
        <v>-50.22</v>
      </c>
      <c r="B29" s="4" t="s">
        <v>2</v>
      </c>
    </row>
    <row r="30" spans="1:2" x14ac:dyDescent="0.75">
      <c r="A30" s="4">
        <v>-52.41</v>
      </c>
      <c r="B30" s="4" t="s">
        <v>2</v>
      </c>
    </row>
    <row r="31" spans="1:2" x14ac:dyDescent="0.75">
      <c r="A31" s="4">
        <v>-53.79</v>
      </c>
      <c r="B31" s="4" t="s">
        <v>3</v>
      </c>
    </row>
    <row r="32" spans="1:2" x14ac:dyDescent="0.75">
      <c r="A32" s="4">
        <v>-58.22</v>
      </c>
      <c r="B32" s="4" t="s">
        <v>2</v>
      </c>
    </row>
    <row r="33" spans="1:2" x14ac:dyDescent="0.75">
      <c r="A33" s="4">
        <v>-65.069999999999993</v>
      </c>
      <c r="B33" s="4" t="s">
        <v>2</v>
      </c>
    </row>
    <row r="34" spans="1:2" x14ac:dyDescent="0.75">
      <c r="A34" s="4">
        <v>-65.599999999999994</v>
      </c>
      <c r="B34" s="4" t="s">
        <v>2</v>
      </c>
    </row>
    <row r="35" spans="1:2" x14ac:dyDescent="0.75">
      <c r="A35" s="4">
        <v>-66.47</v>
      </c>
      <c r="B35" s="4" t="s">
        <v>2</v>
      </c>
    </row>
    <row r="36" spans="1:2" x14ac:dyDescent="0.75">
      <c r="A36" s="4">
        <v>-68.319999999999993</v>
      </c>
      <c r="B36" s="4" t="s">
        <v>2</v>
      </c>
    </row>
    <row r="37" spans="1:2" x14ac:dyDescent="0.75">
      <c r="A37" s="4">
        <v>-71.59</v>
      </c>
      <c r="B37" s="4" t="s">
        <v>2</v>
      </c>
    </row>
    <row r="38" spans="1:2" x14ac:dyDescent="0.75">
      <c r="A38" s="4">
        <v>-73.33</v>
      </c>
      <c r="B38" s="4" t="s">
        <v>2</v>
      </c>
    </row>
    <row r="39" spans="1:2" x14ac:dyDescent="0.75">
      <c r="A39" s="4">
        <v>-81.599999999999994</v>
      </c>
      <c r="B39" s="4" t="s">
        <v>2</v>
      </c>
    </row>
    <row r="40" spans="1:2" x14ac:dyDescent="0.75">
      <c r="A40" s="4">
        <v>-93.55</v>
      </c>
      <c r="B40" s="4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8C456-F41B-4A70-BF8E-799B98950FA1}">
  <dimension ref="A1:D156"/>
  <sheetViews>
    <sheetView workbookViewId="0"/>
  </sheetViews>
  <sheetFormatPr defaultRowHeight="14.75" x14ac:dyDescent="0.75"/>
  <cols>
    <col min="1" max="1" width="10.26953125" style="4" customWidth="1"/>
    <col min="2" max="2" width="27.31640625" style="4" bestFit="1" customWidth="1"/>
    <col min="3" max="3" width="6.6796875" style="4" bestFit="1" customWidth="1"/>
    <col min="4" max="4" width="11.2265625" style="4" customWidth="1"/>
  </cols>
  <sheetData>
    <row r="1" spans="1:4" x14ac:dyDescent="0.75">
      <c r="A1" s="5" t="s">
        <v>97</v>
      </c>
    </row>
    <row r="3" spans="1:4" x14ac:dyDescent="0.75">
      <c r="A3" s="4" t="s">
        <v>81</v>
      </c>
      <c r="B3" s="4" t="s">
        <v>82</v>
      </c>
      <c r="C3" s="4" t="s">
        <v>83</v>
      </c>
      <c r="D3" s="4" t="s">
        <v>79</v>
      </c>
    </row>
    <row r="4" spans="1:4" x14ac:dyDescent="0.75">
      <c r="A4" s="4">
        <v>1</v>
      </c>
      <c r="B4" s="4">
        <v>0</v>
      </c>
      <c r="C4" s="4">
        <v>0</v>
      </c>
      <c r="D4" s="4" t="s">
        <v>3</v>
      </c>
    </row>
    <row r="5" spans="1:4" x14ac:dyDescent="0.75">
      <c r="A5" s="4">
        <v>1</v>
      </c>
      <c r="B5" s="4">
        <v>-12.17</v>
      </c>
      <c r="C5" s="4">
        <v>11.54</v>
      </c>
      <c r="D5" s="4" t="s">
        <v>3</v>
      </c>
    </row>
    <row r="6" spans="1:4" x14ac:dyDescent="0.75">
      <c r="A6" s="4">
        <v>1</v>
      </c>
      <c r="B6" s="4">
        <v>21.06</v>
      </c>
      <c r="C6" s="4">
        <v>24.22</v>
      </c>
      <c r="D6" s="4" t="s">
        <v>3</v>
      </c>
    </row>
    <row r="7" spans="1:4" x14ac:dyDescent="0.75">
      <c r="A7" s="4">
        <v>2</v>
      </c>
      <c r="B7" s="4">
        <v>0</v>
      </c>
      <c r="C7" s="4">
        <v>0</v>
      </c>
      <c r="D7" s="4" t="s">
        <v>3</v>
      </c>
    </row>
    <row r="8" spans="1:4" x14ac:dyDescent="0.75">
      <c r="A8" s="4">
        <v>2</v>
      </c>
      <c r="B8" s="4">
        <v>-14.29</v>
      </c>
      <c r="C8" s="4">
        <v>12.82</v>
      </c>
      <c r="D8" s="4" t="s">
        <v>3</v>
      </c>
    </row>
    <row r="9" spans="1:4" x14ac:dyDescent="0.75">
      <c r="A9" s="4">
        <v>2</v>
      </c>
      <c r="B9" s="4">
        <v>8.7899999999999991</v>
      </c>
      <c r="C9" s="4">
        <v>24.79</v>
      </c>
      <c r="D9" s="4" t="s">
        <v>3</v>
      </c>
    </row>
    <row r="10" spans="1:4" x14ac:dyDescent="0.75">
      <c r="A10" s="4">
        <v>3</v>
      </c>
      <c r="B10" s="4">
        <v>0</v>
      </c>
      <c r="C10" s="4">
        <v>0</v>
      </c>
      <c r="D10" s="4" t="s">
        <v>3</v>
      </c>
    </row>
    <row r="11" spans="1:4" x14ac:dyDescent="0.75">
      <c r="A11" s="4">
        <v>3</v>
      </c>
      <c r="B11" s="4">
        <v>13.91</v>
      </c>
      <c r="C11" s="4">
        <v>11.11</v>
      </c>
      <c r="D11" s="4" t="s">
        <v>3</v>
      </c>
    </row>
    <row r="12" spans="1:4" x14ac:dyDescent="0.75">
      <c r="A12" s="4">
        <v>3</v>
      </c>
      <c r="B12" s="4">
        <v>147.83000000000001</v>
      </c>
      <c r="C12" s="4">
        <v>25.64</v>
      </c>
      <c r="D12" s="4" t="s">
        <v>3</v>
      </c>
    </row>
    <row r="13" spans="1:4" x14ac:dyDescent="0.75">
      <c r="A13" s="4">
        <v>4</v>
      </c>
      <c r="B13" s="4">
        <v>0</v>
      </c>
      <c r="C13" s="4">
        <v>0</v>
      </c>
      <c r="D13" s="4" t="s">
        <v>3</v>
      </c>
    </row>
    <row r="14" spans="1:4" x14ac:dyDescent="0.75">
      <c r="A14" s="4">
        <v>4</v>
      </c>
      <c r="B14" s="4">
        <v>-22.58</v>
      </c>
      <c r="C14" s="4">
        <v>12.96</v>
      </c>
      <c r="D14" s="4" t="s">
        <v>3</v>
      </c>
    </row>
    <row r="15" spans="1:4" x14ac:dyDescent="0.75">
      <c r="A15" s="4">
        <v>4</v>
      </c>
      <c r="B15" s="4">
        <v>58.06</v>
      </c>
      <c r="C15" s="4">
        <v>24.65</v>
      </c>
      <c r="D15" s="4" t="s">
        <v>3</v>
      </c>
    </row>
    <row r="16" spans="1:4" x14ac:dyDescent="0.75">
      <c r="A16" s="4">
        <v>5</v>
      </c>
      <c r="B16" s="4">
        <v>0</v>
      </c>
      <c r="C16" s="4">
        <v>0</v>
      </c>
      <c r="D16" s="4" t="s">
        <v>3</v>
      </c>
    </row>
    <row r="17" spans="1:4" x14ac:dyDescent="0.75">
      <c r="A17" s="4">
        <v>5</v>
      </c>
      <c r="B17" s="4">
        <v>-2.8</v>
      </c>
      <c r="C17" s="4">
        <v>13.25</v>
      </c>
      <c r="D17" s="4" t="s">
        <v>3</v>
      </c>
    </row>
    <row r="18" spans="1:4" x14ac:dyDescent="0.75">
      <c r="A18" s="4">
        <v>5</v>
      </c>
      <c r="B18" s="4">
        <v>28.32</v>
      </c>
      <c r="C18" s="4">
        <v>26.07</v>
      </c>
      <c r="D18" s="4" t="s">
        <v>3</v>
      </c>
    </row>
    <row r="19" spans="1:4" x14ac:dyDescent="0.75">
      <c r="A19" s="4">
        <v>6</v>
      </c>
      <c r="B19" s="4">
        <v>0</v>
      </c>
      <c r="C19" s="4">
        <v>0</v>
      </c>
      <c r="D19" s="4" t="s">
        <v>3</v>
      </c>
    </row>
    <row r="20" spans="1:4" x14ac:dyDescent="0.75">
      <c r="A20" s="4">
        <v>6</v>
      </c>
      <c r="B20" s="4">
        <v>-20.239999999999998</v>
      </c>
      <c r="C20" s="4">
        <v>14.1</v>
      </c>
      <c r="D20" s="4" t="s">
        <v>3</v>
      </c>
    </row>
    <row r="21" spans="1:4" x14ac:dyDescent="0.75">
      <c r="A21" s="4">
        <v>6</v>
      </c>
      <c r="B21" s="4">
        <v>-53.79</v>
      </c>
      <c r="C21" s="4">
        <v>29.78</v>
      </c>
      <c r="D21" s="4" t="s">
        <v>3</v>
      </c>
    </row>
    <row r="22" spans="1:4" x14ac:dyDescent="0.75">
      <c r="A22" s="4">
        <v>7</v>
      </c>
      <c r="B22" s="4">
        <v>0</v>
      </c>
      <c r="C22" s="4">
        <v>0</v>
      </c>
      <c r="D22" s="4" t="s">
        <v>3</v>
      </c>
    </row>
    <row r="23" spans="1:4" x14ac:dyDescent="0.75">
      <c r="A23" s="4">
        <v>7</v>
      </c>
      <c r="B23" s="4">
        <v>7.89</v>
      </c>
      <c r="C23" s="4">
        <v>13.96</v>
      </c>
      <c r="D23" s="4" t="s">
        <v>3</v>
      </c>
    </row>
    <row r="24" spans="1:4" x14ac:dyDescent="0.75">
      <c r="A24" s="4">
        <v>7</v>
      </c>
      <c r="B24" s="4">
        <v>21.05</v>
      </c>
      <c r="C24" s="4">
        <v>25.91</v>
      </c>
      <c r="D24" s="4" t="s">
        <v>3</v>
      </c>
    </row>
    <row r="25" spans="1:4" x14ac:dyDescent="0.75">
      <c r="A25" s="4">
        <v>7</v>
      </c>
      <c r="B25" s="4">
        <v>26.32</v>
      </c>
      <c r="C25" s="4">
        <v>40.97</v>
      </c>
      <c r="D25" s="4" t="s">
        <v>3</v>
      </c>
    </row>
    <row r="26" spans="1:4" x14ac:dyDescent="0.75">
      <c r="A26" s="4">
        <v>7</v>
      </c>
      <c r="B26" s="4">
        <v>34.21</v>
      </c>
      <c r="C26" s="4">
        <v>52.76</v>
      </c>
      <c r="D26" s="4" t="s">
        <v>3</v>
      </c>
    </row>
    <row r="27" spans="1:4" x14ac:dyDescent="0.75">
      <c r="A27" s="4">
        <v>7</v>
      </c>
      <c r="B27" s="4">
        <v>105.26</v>
      </c>
      <c r="C27" s="4">
        <v>64.7</v>
      </c>
      <c r="D27" s="4" t="s">
        <v>3</v>
      </c>
    </row>
    <row r="28" spans="1:4" x14ac:dyDescent="0.75">
      <c r="A28" s="4">
        <v>8</v>
      </c>
      <c r="B28" s="4">
        <v>0</v>
      </c>
      <c r="C28" s="4">
        <v>0</v>
      </c>
      <c r="D28" s="4" t="s">
        <v>2</v>
      </c>
    </row>
    <row r="29" spans="1:4" x14ac:dyDescent="0.75">
      <c r="A29" s="4">
        <v>8</v>
      </c>
      <c r="B29" s="4">
        <v>-31.51</v>
      </c>
      <c r="C29" s="4">
        <v>14.39</v>
      </c>
      <c r="D29" s="4" t="s">
        <v>2</v>
      </c>
    </row>
    <row r="30" spans="1:4" x14ac:dyDescent="0.75">
      <c r="A30" s="4">
        <v>8</v>
      </c>
      <c r="B30" s="4">
        <v>-52.41</v>
      </c>
      <c r="C30" s="4">
        <v>18.66</v>
      </c>
      <c r="D30" s="4" t="s">
        <v>2</v>
      </c>
    </row>
    <row r="31" spans="1:4" x14ac:dyDescent="0.75">
      <c r="A31" s="4">
        <v>9</v>
      </c>
      <c r="B31" s="4">
        <v>0</v>
      </c>
      <c r="C31" s="4">
        <v>0</v>
      </c>
      <c r="D31" s="4" t="s">
        <v>2</v>
      </c>
    </row>
    <row r="32" spans="1:4" x14ac:dyDescent="0.75">
      <c r="A32" s="4">
        <v>9</v>
      </c>
      <c r="B32" s="4">
        <v>-58.22</v>
      </c>
      <c r="C32" s="4">
        <v>12.25</v>
      </c>
      <c r="D32" s="4" t="s">
        <v>2</v>
      </c>
    </row>
    <row r="33" spans="1:4" x14ac:dyDescent="0.75">
      <c r="A33" s="4">
        <v>9</v>
      </c>
      <c r="B33" s="4">
        <v>-51.79</v>
      </c>
      <c r="C33" s="4">
        <v>22.79</v>
      </c>
      <c r="D33" s="4" t="s">
        <v>2</v>
      </c>
    </row>
    <row r="34" spans="1:4" x14ac:dyDescent="0.75">
      <c r="A34" s="4">
        <v>10</v>
      </c>
      <c r="B34" s="4">
        <v>0</v>
      </c>
      <c r="C34" s="4">
        <v>0</v>
      </c>
      <c r="D34" s="4" t="s">
        <v>2</v>
      </c>
    </row>
    <row r="35" spans="1:4" x14ac:dyDescent="0.75">
      <c r="A35" s="4">
        <v>10</v>
      </c>
      <c r="B35" s="4">
        <v>-21.05</v>
      </c>
      <c r="C35" s="4">
        <v>14.25</v>
      </c>
      <c r="D35" s="4" t="s">
        <v>2</v>
      </c>
    </row>
    <row r="36" spans="1:4" x14ac:dyDescent="0.75">
      <c r="A36" s="4">
        <v>10</v>
      </c>
      <c r="B36" s="4">
        <v>-33.33</v>
      </c>
      <c r="C36" s="4">
        <v>27.64</v>
      </c>
      <c r="D36" s="4" t="s">
        <v>2</v>
      </c>
    </row>
    <row r="37" spans="1:4" x14ac:dyDescent="0.75">
      <c r="A37" s="4">
        <v>10</v>
      </c>
      <c r="B37" s="4">
        <v>-21.05</v>
      </c>
      <c r="C37" s="4">
        <v>38.18</v>
      </c>
      <c r="D37" s="4" t="s">
        <v>2</v>
      </c>
    </row>
    <row r="38" spans="1:4" x14ac:dyDescent="0.75">
      <c r="A38" s="4">
        <v>10</v>
      </c>
      <c r="B38" s="4">
        <v>-8.77</v>
      </c>
      <c r="C38" s="4">
        <v>50.15</v>
      </c>
      <c r="D38" s="4" t="s">
        <v>2</v>
      </c>
    </row>
    <row r="39" spans="1:4" x14ac:dyDescent="0.75">
      <c r="A39" s="4">
        <v>10</v>
      </c>
      <c r="B39" s="4">
        <v>-8.42</v>
      </c>
      <c r="C39" s="4">
        <v>57.27</v>
      </c>
      <c r="D39" s="4" t="s">
        <v>2</v>
      </c>
    </row>
    <row r="40" spans="1:4" x14ac:dyDescent="0.75">
      <c r="A40" s="4">
        <v>10</v>
      </c>
      <c r="B40" s="4">
        <v>-7.54</v>
      </c>
      <c r="C40" s="4">
        <v>67.099999999999994</v>
      </c>
      <c r="D40" s="4" t="s">
        <v>2</v>
      </c>
    </row>
    <row r="41" spans="1:4" x14ac:dyDescent="0.75">
      <c r="A41" s="4">
        <v>11</v>
      </c>
      <c r="B41" s="4">
        <v>0</v>
      </c>
      <c r="C41" s="4">
        <v>0</v>
      </c>
      <c r="D41" s="4" t="s">
        <v>2</v>
      </c>
    </row>
    <row r="42" spans="1:4" x14ac:dyDescent="0.75">
      <c r="A42" s="4">
        <v>11</v>
      </c>
      <c r="B42" s="4">
        <v>-50.22</v>
      </c>
      <c r="C42" s="4">
        <v>15.67</v>
      </c>
      <c r="D42" s="4" t="s">
        <v>2</v>
      </c>
    </row>
    <row r="43" spans="1:4" x14ac:dyDescent="0.75">
      <c r="A43" s="4">
        <v>11</v>
      </c>
      <c r="B43" s="4">
        <v>-34.979999999999997</v>
      </c>
      <c r="C43" s="4">
        <v>43.02</v>
      </c>
      <c r="D43" s="4" t="s">
        <v>2</v>
      </c>
    </row>
    <row r="44" spans="1:4" x14ac:dyDescent="0.75">
      <c r="A44" s="4">
        <v>11</v>
      </c>
      <c r="B44" s="4">
        <v>7.17</v>
      </c>
      <c r="C44" s="4">
        <v>54.56</v>
      </c>
      <c r="D44" s="4" t="s">
        <v>2</v>
      </c>
    </row>
    <row r="45" spans="1:4" x14ac:dyDescent="0.75">
      <c r="A45" s="4">
        <v>12</v>
      </c>
      <c r="B45" s="4">
        <v>0</v>
      </c>
      <c r="C45" s="4">
        <v>0</v>
      </c>
      <c r="D45" s="4" t="s">
        <v>2</v>
      </c>
    </row>
    <row r="46" spans="1:4" x14ac:dyDescent="0.75">
      <c r="A46" s="4">
        <v>12</v>
      </c>
      <c r="B46" s="4">
        <v>-30.29</v>
      </c>
      <c r="C46" s="4">
        <v>13.25</v>
      </c>
      <c r="D46" s="4" t="s">
        <v>2</v>
      </c>
    </row>
    <row r="47" spans="1:4" x14ac:dyDescent="0.75">
      <c r="A47" s="4">
        <v>12</v>
      </c>
      <c r="B47" s="4">
        <v>-36.86</v>
      </c>
      <c r="C47" s="4">
        <v>25.22</v>
      </c>
      <c r="D47" s="4" t="s">
        <v>2</v>
      </c>
    </row>
    <row r="48" spans="1:4" x14ac:dyDescent="0.75">
      <c r="A48" s="4">
        <v>12</v>
      </c>
      <c r="B48" s="4">
        <v>-32.840000000000003</v>
      </c>
      <c r="C48" s="4">
        <v>37.18</v>
      </c>
      <c r="D48" s="4" t="s">
        <v>2</v>
      </c>
    </row>
    <row r="49" spans="1:4" x14ac:dyDescent="0.75">
      <c r="A49" s="4">
        <v>12</v>
      </c>
      <c r="B49" s="4">
        <v>-11.26</v>
      </c>
      <c r="C49" s="4">
        <v>47.3</v>
      </c>
      <c r="D49" s="4" t="s">
        <v>2</v>
      </c>
    </row>
    <row r="50" spans="1:4" x14ac:dyDescent="0.75">
      <c r="A50" s="4">
        <v>13</v>
      </c>
      <c r="B50" s="4">
        <v>0</v>
      </c>
      <c r="C50" s="4">
        <v>0</v>
      </c>
      <c r="D50" s="4" t="s">
        <v>2</v>
      </c>
    </row>
    <row r="51" spans="1:4" x14ac:dyDescent="0.75">
      <c r="A51" s="4">
        <v>13</v>
      </c>
      <c r="B51" s="4">
        <v>-34.979999999999997</v>
      </c>
      <c r="C51" s="4">
        <v>15.96</v>
      </c>
      <c r="D51" s="4" t="s">
        <v>2</v>
      </c>
    </row>
    <row r="52" spans="1:4" x14ac:dyDescent="0.75">
      <c r="A52" s="4">
        <v>13</v>
      </c>
      <c r="B52" s="4">
        <v>-43.64</v>
      </c>
      <c r="C52" s="4">
        <v>32.200000000000003</v>
      </c>
      <c r="D52" s="4" t="s">
        <v>2</v>
      </c>
    </row>
    <row r="53" spans="1:4" x14ac:dyDescent="0.75">
      <c r="A53" s="4">
        <v>13</v>
      </c>
      <c r="B53" s="4">
        <v>-37.46</v>
      </c>
      <c r="C53" s="4">
        <v>39.89</v>
      </c>
      <c r="D53" s="4" t="s">
        <v>2</v>
      </c>
    </row>
    <row r="54" spans="1:4" x14ac:dyDescent="0.75">
      <c r="A54" s="4">
        <v>14</v>
      </c>
      <c r="B54" s="4">
        <v>0</v>
      </c>
      <c r="C54" s="4">
        <v>0</v>
      </c>
      <c r="D54" s="4" t="s">
        <v>2</v>
      </c>
    </row>
    <row r="55" spans="1:4" x14ac:dyDescent="0.75">
      <c r="A55" s="4">
        <v>14</v>
      </c>
      <c r="B55" s="4">
        <v>-52.84</v>
      </c>
      <c r="C55" s="4">
        <v>13.96</v>
      </c>
      <c r="D55" s="4" t="s">
        <v>2</v>
      </c>
    </row>
    <row r="56" spans="1:4" x14ac:dyDescent="0.75">
      <c r="A56" s="4">
        <v>14</v>
      </c>
      <c r="B56" s="4">
        <v>-71.59</v>
      </c>
      <c r="C56" s="4">
        <v>25.93</v>
      </c>
      <c r="D56" s="4" t="s">
        <v>2</v>
      </c>
    </row>
    <row r="57" spans="1:4" x14ac:dyDescent="0.75">
      <c r="A57" s="4">
        <v>14</v>
      </c>
      <c r="B57" s="4">
        <v>-71.59</v>
      </c>
      <c r="C57" s="4">
        <v>37.9</v>
      </c>
      <c r="D57" s="4" t="s">
        <v>2</v>
      </c>
    </row>
    <row r="58" spans="1:4" x14ac:dyDescent="0.75">
      <c r="A58" s="4">
        <v>14</v>
      </c>
      <c r="B58" s="4">
        <v>-71.59</v>
      </c>
      <c r="C58" s="4">
        <v>49.86</v>
      </c>
      <c r="D58" s="4" t="s">
        <v>2</v>
      </c>
    </row>
    <row r="59" spans="1:4" x14ac:dyDescent="0.75">
      <c r="A59" s="4">
        <v>14</v>
      </c>
      <c r="B59" s="4">
        <v>-71.59</v>
      </c>
      <c r="C59" s="4">
        <v>67.81</v>
      </c>
      <c r="D59" s="4" t="s">
        <v>2</v>
      </c>
    </row>
    <row r="60" spans="1:4" x14ac:dyDescent="0.75">
      <c r="A60" s="4">
        <v>14</v>
      </c>
      <c r="B60" s="4">
        <v>-71.59</v>
      </c>
      <c r="C60" s="4">
        <v>79.760000000000005</v>
      </c>
      <c r="D60" s="4" t="s">
        <v>2</v>
      </c>
    </row>
    <row r="61" spans="1:4" x14ac:dyDescent="0.75">
      <c r="A61" s="4">
        <v>14</v>
      </c>
      <c r="B61" s="4">
        <v>-71.59</v>
      </c>
      <c r="C61" s="4">
        <v>93.68</v>
      </c>
      <c r="D61" s="4" t="s">
        <v>2</v>
      </c>
    </row>
    <row r="62" spans="1:4" x14ac:dyDescent="0.75">
      <c r="A62" s="4">
        <v>14</v>
      </c>
      <c r="B62" s="4">
        <v>-71.59</v>
      </c>
      <c r="C62" s="4">
        <v>105.47</v>
      </c>
      <c r="D62" s="4" t="s">
        <v>2</v>
      </c>
    </row>
    <row r="63" spans="1:4" x14ac:dyDescent="0.75">
      <c r="A63" s="4">
        <v>15</v>
      </c>
      <c r="B63" s="4">
        <v>0</v>
      </c>
      <c r="C63" s="4">
        <v>0</v>
      </c>
      <c r="D63" s="4" t="s">
        <v>2</v>
      </c>
    </row>
    <row r="64" spans="1:4" x14ac:dyDescent="0.75">
      <c r="A64" s="4">
        <v>15</v>
      </c>
      <c r="B64" s="4">
        <v>-68.319999999999993</v>
      </c>
      <c r="C64" s="4">
        <v>13.25</v>
      </c>
      <c r="D64" s="4" t="s">
        <v>2</v>
      </c>
    </row>
    <row r="65" spans="1:4" x14ac:dyDescent="0.75">
      <c r="A65" s="4">
        <v>16</v>
      </c>
      <c r="B65" s="4">
        <v>0</v>
      </c>
      <c r="C65" s="4">
        <v>0</v>
      </c>
      <c r="D65" s="4" t="s">
        <v>2</v>
      </c>
    </row>
    <row r="66" spans="1:4" x14ac:dyDescent="0.75">
      <c r="A66" s="4">
        <v>16</v>
      </c>
      <c r="B66" s="4">
        <v>-66.67</v>
      </c>
      <c r="C66" s="4">
        <v>11.82</v>
      </c>
      <c r="D66" s="4" t="s">
        <v>2</v>
      </c>
    </row>
    <row r="67" spans="1:4" x14ac:dyDescent="0.75">
      <c r="A67" s="4">
        <v>16</v>
      </c>
      <c r="B67" s="4">
        <v>-73.33</v>
      </c>
      <c r="C67" s="4">
        <v>24.79</v>
      </c>
      <c r="D67" s="4" t="s">
        <v>2</v>
      </c>
    </row>
    <row r="68" spans="1:4" x14ac:dyDescent="0.75">
      <c r="A68" s="4">
        <v>16</v>
      </c>
      <c r="B68" s="4">
        <v>-66</v>
      </c>
      <c r="C68" s="4">
        <v>37.18</v>
      </c>
      <c r="D68" s="4" t="s">
        <v>2</v>
      </c>
    </row>
    <row r="69" spans="1:4" x14ac:dyDescent="0.75">
      <c r="A69" s="4">
        <v>16</v>
      </c>
      <c r="B69" s="4">
        <v>-25.33</v>
      </c>
      <c r="C69" s="4">
        <v>47.73</v>
      </c>
      <c r="D69" s="4" t="s">
        <v>2</v>
      </c>
    </row>
    <row r="70" spans="1:4" x14ac:dyDescent="0.75">
      <c r="A70" s="4">
        <v>17</v>
      </c>
      <c r="B70" s="4">
        <v>0</v>
      </c>
      <c r="C70" s="4">
        <v>0</v>
      </c>
      <c r="D70" s="4" t="s">
        <v>2</v>
      </c>
    </row>
    <row r="71" spans="1:4" x14ac:dyDescent="0.75">
      <c r="A71" s="4">
        <v>17</v>
      </c>
      <c r="B71" s="4">
        <v>0</v>
      </c>
      <c r="C71" s="4">
        <v>12.25</v>
      </c>
      <c r="D71" s="4" t="s">
        <v>2</v>
      </c>
    </row>
    <row r="72" spans="1:4" x14ac:dyDescent="0.75">
      <c r="A72" s="4">
        <v>17</v>
      </c>
      <c r="B72" s="4">
        <v>-80</v>
      </c>
      <c r="C72" s="4">
        <v>18.09</v>
      </c>
      <c r="D72" s="4" t="s">
        <v>2</v>
      </c>
    </row>
    <row r="73" spans="1:4" x14ac:dyDescent="0.75">
      <c r="A73" s="4">
        <v>17</v>
      </c>
      <c r="B73" s="4">
        <v>-79.2</v>
      </c>
      <c r="C73" s="4">
        <v>38.75</v>
      </c>
      <c r="D73" s="4" t="s">
        <v>2</v>
      </c>
    </row>
    <row r="74" spans="1:4" x14ac:dyDescent="0.75">
      <c r="A74" s="4">
        <v>17</v>
      </c>
      <c r="B74" s="4">
        <v>-78.8</v>
      </c>
      <c r="C74" s="4">
        <v>46.73</v>
      </c>
      <c r="D74" s="4" t="s">
        <v>2</v>
      </c>
    </row>
    <row r="75" spans="1:4" x14ac:dyDescent="0.75">
      <c r="A75" s="4">
        <v>17</v>
      </c>
      <c r="B75" s="4">
        <v>-78.8</v>
      </c>
      <c r="C75" s="4">
        <v>58.68</v>
      </c>
      <c r="D75" s="4" t="s">
        <v>2</v>
      </c>
    </row>
    <row r="76" spans="1:4" x14ac:dyDescent="0.75">
      <c r="A76" s="4">
        <v>17</v>
      </c>
      <c r="B76" s="4">
        <v>-80.8</v>
      </c>
      <c r="C76" s="4">
        <v>78.569999999999993</v>
      </c>
      <c r="D76" s="4" t="s">
        <v>2</v>
      </c>
    </row>
    <row r="77" spans="1:4" x14ac:dyDescent="0.75">
      <c r="A77" s="4">
        <v>17</v>
      </c>
      <c r="B77" s="4">
        <v>-81.599999999999994</v>
      </c>
      <c r="C77" s="4">
        <v>98.46</v>
      </c>
      <c r="D77" s="4" t="s">
        <v>2</v>
      </c>
    </row>
    <row r="78" spans="1:4" x14ac:dyDescent="0.75">
      <c r="A78" s="4">
        <v>18</v>
      </c>
      <c r="B78" s="4">
        <v>0</v>
      </c>
      <c r="C78" s="4">
        <v>0</v>
      </c>
      <c r="D78" s="4" t="s">
        <v>2</v>
      </c>
    </row>
    <row r="79" spans="1:4" x14ac:dyDescent="0.75">
      <c r="A79" s="4">
        <v>18</v>
      </c>
      <c r="B79" s="4">
        <v>-22.32</v>
      </c>
      <c r="C79" s="4">
        <v>12.54</v>
      </c>
      <c r="D79" s="4" t="s">
        <v>2</v>
      </c>
    </row>
    <row r="80" spans="1:4" x14ac:dyDescent="0.75">
      <c r="A80" s="4">
        <v>18</v>
      </c>
      <c r="B80" s="4">
        <v>-49.43</v>
      </c>
      <c r="C80" s="4">
        <v>24.5</v>
      </c>
      <c r="D80" s="4" t="s">
        <v>2</v>
      </c>
    </row>
    <row r="81" spans="1:4" x14ac:dyDescent="0.75">
      <c r="A81" s="4">
        <v>18</v>
      </c>
      <c r="B81" s="4">
        <v>-59.61</v>
      </c>
      <c r="C81" s="4">
        <v>36.04</v>
      </c>
      <c r="D81" s="4" t="s">
        <v>2</v>
      </c>
    </row>
    <row r="82" spans="1:4" x14ac:dyDescent="0.75">
      <c r="A82" s="4">
        <v>18</v>
      </c>
      <c r="B82" s="4">
        <v>-65.069999999999993</v>
      </c>
      <c r="C82" s="4">
        <v>48.15</v>
      </c>
      <c r="D82" s="4" t="s">
        <v>2</v>
      </c>
    </row>
    <row r="83" spans="1:4" x14ac:dyDescent="0.75">
      <c r="A83" s="4">
        <v>18</v>
      </c>
      <c r="B83" s="4">
        <v>-64.33</v>
      </c>
      <c r="C83" s="4">
        <v>60.09</v>
      </c>
      <c r="D83" s="4" t="s">
        <v>2</v>
      </c>
    </row>
    <row r="84" spans="1:4" x14ac:dyDescent="0.75">
      <c r="A84" s="4">
        <v>18</v>
      </c>
      <c r="B84" s="4">
        <v>-64.13</v>
      </c>
      <c r="C84" s="4">
        <v>72.03</v>
      </c>
      <c r="D84" s="4" t="s">
        <v>2</v>
      </c>
    </row>
    <row r="85" spans="1:4" x14ac:dyDescent="0.75">
      <c r="A85" s="4">
        <v>19</v>
      </c>
      <c r="B85" s="4">
        <v>0</v>
      </c>
      <c r="C85" s="4">
        <v>0</v>
      </c>
      <c r="D85" s="4" t="s">
        <v>2</v>
      </c>
    </row>
    <row r="86" spans="1:4" x14ac:dyDescent="0.75">
      <c r="A86" s="4">
        <v>19</v>
      </c>
      <c r="B86" s="4">
        <v>-40.65</v>
      </c>
      <c r="C86" s="4">
        <v>13.39</v>
      </c>
      <c r="D86" s="4" t="s">
        <v>2</v>
      </c>
    </row>
    <row r="87" spans="1:4" x14ac:dyDescent="0.75">
      <c r="A87" s="4">
        <v>19</v>
      </c>
      <c r="B87" s="4">
        <v>-55.1</v>
      </c>
      <c r="C87" s="4">
        <v>25.22</v>
      </c>
      <c r="D87" s="4" t="s">
        <v>2</v>
      </c>
    </row>
    <row r="88" spans="1:4" x14ac:dyDescent="0.75">
      <c r="A88" s="4">
        <v>19</v>
      </c>
      <c r="B88" s="4">
        <v>-84.13</v>
      </c>
      <c r="C88" s="4">
        <v>37.75</v>
      </c>
      <c r="D88" s="4" t="s">
        <v>2</v>
      </c>
    </row>
    <row r="89" spans="1:4" x14ac:dyDescent="0.75">
      <c r="A89" s="4">
        <v>19</v>
      </c>
      <c r="B89" s="4">
        <v>-86.06</v>
      </c>
      <c r="C89" s="4">
        <v>49.14</v>
      </c>
      <c r="D89" s="4" t="s">
        <v>2</v>
      </c>
    </row>
    <row r="90" spans="1:4" x14ac:dyDescent="0.75">
      <c r="A90" s="4">
        <v>19</v>
      </c>
      <c r="B90" s="4">
        <v>-92.9</v>
      </c>
      <c r="C90" s="4">
        <v>62.21</v>
      </c>
      <c r="D90" s="4" t="s">
        <v>2</v>
      </c>
    </row>
    <row r="91" spans="1:4" x14ac:dyDescent="0.75">
      <c r="A91" s="4">
        <v>19</v>
      </c>
      <c r="B91" s="4">
        <v>-93.55</v>
      </c>
      <c r="C91" s="4">
        <v>75.14</v>
      </c>
      <c r="D91" s="4" t="s">
        <v>2</v>
      </c>
    </row>
    <row r="92" spans="1:4" x14ac:dyDescent="0.75">
      <c r="A92" s="4">
        <v>19</v>
      </c>
      <c r="B92" s="4">
        <v>-93.03</v>
      </c>
      <c r="C92" s="4">
        <v>87.79</v>
      </c>
      <c r="D92" s="4" t="s">
        <v>2</v>
      </c>
    </row>
    <row r="93" spans="1:4" x14ac:dyDescent="0.75">
      <c r="A93" s="4">
        <v>20</v>
      </c>
      <c r="B93" s="4">
        <v>0</v>
      </c>
      <c r="C93" s="4">
        <v>0</v>
      </c>
      <c r="D93" s="4" t="s">
        <v>2</v>
      </c>
    </row>
    <row r="94" spans="1:4" x14ac:dyDescent="0.75">
      <c r="A94" s="4">
        <v>20</v>
      </c>
      <c r="B94" s="4">
        <v>20.5</v>
      </c>
      <c r="C94" s="4">
        <v>13.25</v>
      </c>
      <c r="D94" s="4" t="s">
        <v>2</v>
      </c>
    </row>
    <row r="95" spans="1:4" x14ac:dyDescent="0.75">
      <c r="A95" s="4">
        <v>20</v>
      </c>
      <c r="B95" s="4">
        <v>-5.12</v>
      </c>
      <c r="C95" s="4">
        <v>18.52</v>
      </c>
      <c r="D95" s="4" t="s">
        <v>2</v>
      </c>
    </row>
    <row r="96" spans="1:4" x14ac:dyDescent="0.75">
      <c r="A96" s="4">
        <v>20</v>
      </c>
      <c r="B96" s="4">
        <v>-35.869999999999997</v>
      </c>
      <c r="C96" s="4">
        <v>24.93</v>
      </c>
      <c r="D96" s="4" t="s">
        <v>2</v>
      </c>
    </row>
    <row r="97" spans="1:4" x14ac:dyDescent="0.75">
      <c r="A97" s="4">
        <v>20</v>
      </c>
      <c r="B97" s="4">
        <v>-29.36</v>
      </c>
      <c r="C97" s="4">
        <v>39.32</v>
      </c>
      <c r="D97" s="4" t="s">
        <v>2</v>
      </c>
    </row>
    <row r="98" spans="1:4" x14ac:dyDescent="0.75">
      <c r="A98" s="4">
        <v>20</v>
      </c>
      <c r="B98" s="4">
        <v>41</v>
      </c>
      <c r="C98" s="4">
        <v>51.26</v>
      </c>
      <c r="D98" s="4" t="s">
        <v>2</v>
      </c>
    </row>
    <row r="99" spans="1:4" x14ac:dyDescent="0.75">
      <c r="A99" s="4">
        <v>21</v>
      </c>
      <c r="B99" s="4">
        <v>0</v>
      </c>
      <c r="C99" s="4">
        <v>0</v>
      </c>
      <c r="D99" s="4" t="s">
        <v>2</v>
      </c>
    </row>
    <row r="100" spans="1:4" x14ac:dyDescent="0.75">
      <c r="A100" s="4">
        <v>21</v>
      </c>
      <c r="B100" s="4">
        <v>-65.599999999999994</v>
      </c>
      <c r="C100" s="4">
        <v>14.25</v>
      </c>
      <c r="D100" s="4" t="s">
        <v>2</v>
      </c>
    </row>
    <row r="101" spans="1:4" x14ac:dyDescent="0.75">
      <c r="A101" s="4">
        <v>21</v>
      </c>
      <c r="B101" s="4">
        <v>-61.01</v>
      </c>
      <c r="C101" s="4">
        <v>26.07</v>
      </c>
      <c r="D101" s="4" t="s">
        <v>2</v>
      </c>
    </row>
    <row r="102" spans="1:4" x14ac:dyDescent="0.75">
      <c r="A102" s="4">
        <v>21</v>
      </c>
      <c r="B102" s="4">
        <v>49.54</v>
      </c>
      <c r="C102" s="4">
        <v>38.74</v>
      </c>
      <c r="D102" s="4" t="s">
        <v>2</v>
      </c>
    </row>
    <row r="103" spans="1:4" x14ac:dyDescent="0.75">
      <c r="A103" s="4">
        <v>22</v>
      </c>
      <c r="B103" s="4">
        <v>0</v>
      </c>
      <c r="C103" s="4">
        <v>0</v>
      </c>
      <c r="D103" s="4" t="s">
        <v>2</v>
      </c>
    </row>
    <row r="104" spans="1:4" x14ac:dyDescent="0.75">
      <c r="A104" s="4">
        <v>22</v>
      </c>
      <c r="B104" s="4">
        <v>-53.18</v>
      </c>
      <c r="C104" s="4">
        <v>4.99</v>
      </c>
      <c r="D104" s="4" t="s">
        <v>2</v>
      </c>
    </row>
    <row r="105" spans="1:4" x14ac:dyDescent="0.75">
      <c r="A105" s="4">
        <v>22</v>
      </c>
      <c r="B105" s="4">
        <v>-31.21</v>
      </c>
      <c r="C105" s="4">
        <v>14.1</v>
      </c>
      <c r="D105" s="4" t="s">
        <v>2</v>
      </c>
    </row>
    <row r="106" spans="1:4" x14ac:dyDescent="0.75">
      <c r="A106" s="4">
        <v>22</v>
      </c>
      <c r="B106" s="4">
        <v>-57.23</v>
      </c>
      <c r="C106" s="4">
        <v>38.31</v>
      </c>
      <c r="D106" s="4" t="s">
        <v>2</v>
      </c>
    </row>
    <row r="107" spans="1:4" x14ac:dyDescent="0.75">
      <c r="A107" s="4">
        <v>22</v>
      </c>
      <c r="B107" s="4">
        <v>-64.16</v>
      </c>
      <c r="C107" s="4">
        <v>50.1</v>
      </c>
      <c r="D107" s="4" t="s">
        <v>2</v>
      </c>
    </row>
    <row r="108" spans="1:4" x14ac:dyDescent="0.75">
      <c r="A108" s="4">
        <v>22</v>
      </c>
      <c r="B108" s="4">
        <v>-65.900000000000006</v>
      </c>
      <c r="C108" s="4">
        <v>62.18</v>
      </c>
      <c r="D108" s="4" t="s">
        <v>2</v>
      </c>
    </row>
    <row r="109" spans="1:4" x14ac:dyDescent="0.75">
      <c r="A109" s="4">
        <v>22</v>
      </c>
      <c r="B109" s="4">
        <v>-66.47</v>
      </c>
      <c r="C109" s="4">
        <v>73.97</v>
      </c>
      <c r="D109" s="4" t="s">
        <v>2</v>
      </c>
    </row>
    <row r="110" spans="1:4" x14ac:dyDescent="0.75">
      <c r="A110" s="4">
        <v>22</v>
      </c>
      <c r="B110" s="4">
        <v>-66.47</v>
      </c>
      <c r="C110" s="4">
        <v>85.91</v>
      </c>
      <c r="D110" s="4" t="s">
        <v>2</v>
      </c>
    </row>
    <row r="111" spans="1:4" x14ac:dyDescent="0.75">
      <c r="A111" s="4">
        <v>23</v>
      </c>
      <c r="B111" s="4">
        <v>0</v>
      </c>
      <c r="C111" s="4">
        <v>0</v>
      </c>
      <c r="D111" s="4" t="s">
        <v>1</v>
      </c>
    </row>
    <row r="112" spans="1:4" x14ac:dyDescent="0.75">
      <c r="A112" s="4">
        <v>23</v>
      </c>
      <c r="B112" s="4">
        <v>82.22</v>
      </c>
      <c r="C112" s="4">
        <v>13.82</v>
      </c>
      <c r="D112" s="4" t="s">
        <v>1</v>
      </c>
    </row>
    <row r="113" spans="1:4" x14ac:dyDescent="0.75">
      <c r="A113" s="4">
        <v>23</v>
      </c>
      <c r="B113" s="4">
        <v>93.33</v>
      </c>
      <c r="C113" s="4">
        <v>17.670000000000002</v>
      </c>
      <c r="D113" s="4" t="s">
        <v>1</v>
      </c>
    </row>
    <row r="114" spans="1:4" x14ac:dyDescent="0.75">
      <c r="A114" s="4">
        <v>24</v>
      </c>
      <c r="B114" s="4">
        <v>0</v>
      </c>
      <c r="C114" s="4">
        <v>0</v>
      </c>
      <c r="D114" s="4" t="s">
        <v>1</v>
      </c>
    </row>
    <row r="115" spans="1:4" x14ac:dyDescent="0.75">
      <c r="A115" s="4">
        <v>24</v>
      </c>
      <c r="B115" s="4">
        <v>65.599999999999994</v>
      </c>
      <c r="C115" s="4">
        <v>15.1</v>
      </c>
      <c r="D115" s="4" t="s">
        <v>1</v>
      </c>
    </row>
    <row r="116" spans="1:4" x14ac:dyDescent="0.75">
      <c r="A116" s="4">
        <v>25</v>
      </c>
      <c r="B116" s="4">
        <v>0</v>
      </c>
      <c r="C116" s="4">
        <v>0</v>
      </c>
      <c r="D116" s="4" t="s">
        <v>1</v>
      </c>
    </row>
    <row r="117" spans="1:4" x14ac:dyDescent="0.75">
      <c r="A117" s="4">
        <v>25</v>
      </c>
      <c r="B117" s="4">
        <v>82.56</v>
      </c>
      <c r="C117" s="4">
        <v>10.26</v>
      </c>
      <c r="D117" s="4" t="s">
        <v>1</v>
      </c>
    </row>
    <row r="118" spans="1:4" x14ac:dyDescent="0.75">
      <c r="A118" s="4">
        <v>25</v>
      </c>
      <c r="B118" s="4">
        <v>75.58</v>
      </c>
      <c r="C118" s="4">
        <v>18.09</v>
      </c>
      <c r="D118" s="4" t="s">
        <v>1</v>
      </c>
    </row>
    <row r="119" spans="1:4" x14ac:dyDescent="0.75">
      <c r="A119" s="4">
        <v>26</v>
      </c>
      <c r="B119" s="4">
        <v>0</v>
      </c>
      <c r="C119" s="4">
        <v>0</v>
      </c>
      <c r="D119" s="4" t="s">
        <v>1</v>
      </c>
    </row>
    <row r="120" spans="1:4" x14ac:dyDescent="0.75">
      <c r="A120" s="4">
        <v>26</v>
      </c>
      <c r="B120" s="4">
        <v>-13.6</v>
      </c>
      <c r="C120" s="4">
        <v>17.670000000000002</v>
      </c>
      <c r="D120" s="4" t="s">
        <v>1</v>
      </c>
    </row>
    <row r="121" spans="1:4" x14ac:dyDescent="0.75">
      <c r="A121" s="4">
        <v>26</v>
      </c>
      <c r="B121" s="4">
        <v>-34.590000000000003</v>
      </c>
      <c r="C121" s="4">
        <v>29.63</v>
      </c>
      <c r="D121" s="4" t="s">
        <v>1</v>
      </c>
    </row>
    <row r="122" spans="1:4" x14ac:dyDescent="0.75">
      <c r="A122" s="4">
        <v>26</v>
      </c>
      <c r="B122" s="4">
        <v>-33.08</v>
      </c>
      <c r="C122" s="4">
        <v>41.6</v>
      </c>
      <c r="D122" s="4" t="s">
        <v>1</v>
      </c>
    </row>
    <row r="123" spans="1:4" x14ac:dyDescent="0.75">
      <c r="A123" s="4">
        <v>26</v>
      </c>
      <c r="B123" s="4">
        <v>-35.049999999999997</v>
      </c>
      <c r="C123" s="4">
        <v>53.57</v>
      </c>
      <c r="D123" s="4" t="s">
        <v>1</v>
      </c>
    </row>
    <row r="124" spans="1:4" x14ac:dyDescent="0.75">
      <c r="A124" s="4">
        <v>26</v>
      </c>
      <c r="B124" s="4">
        <v>-49.24</v>
      </c>
      <c r="C124" s="4">
        <v>69.239999999999995</v>
      </c>
      <c r="D124" s="4" t="s">
        <v>1</v>
      </c>
    </row>
    <row r="125" spans="1:4" x14ac:dyDescent="0.75">
      <c r="A125" s="4">
        <v>26</v>
      </c>
      <c r="B125" s="4">
        <v>-10.57</v>
      </c>
      <c r="C125" s="4">
        <v>86.47</v>
      </c>
      <c r="D125" s="4" t="s">
        <v>1</v>
      </c>
    </row>
    <row r="126" spans="1:4" x14ac:dyDescent="0.75">
      <c r="A126" s="4">
        <v>27</v>
      </c>
      <c r="B126" s="4">
        <v>0</v>
      </c>
      <c r="C126" s="4">
        <v>0</v>
      </c>
      <c r="D126" s="4" t="s">
        <v>1</v>
      </c>
    </row>
    <row r="127" spans="1:4" x14ac:dyDescent="0.75">
      <c r="A127" s="4">
        <v>27</v>
      </c>
      <c r="B127" s="4">
        <v>16.43</v>
      </c>
      <c r="C127" s="4">
        <v>12.82</v>
      </c>
      <c r="D127" s="4" t="s">
        <v>1</v>
      </c>
    </row>
    <row r="128" spans="1:4" x14ac:dyDescent="0.75">
      <c r="A128" s="4">
        <v>28</v>
      </c>
      <c r="B128" s="4">
        <v>0</v>
      </c>
      <c r="C128" s="4">
        <v>0</v>
      </c>
      <c r="D128" s="4" t="s">
        <v>1</v>
      </c>
    </row>
    <row r="129" spans="1:4" x14ac:dyDescent="0.75">
      <c r="A129" s="4">
        <v>28</v>
      </c>
      <c r="B129" s="4">
        <v>138.63999999999999</v>
      </c>
      <c r="C129" s="4">
        <v>14.82</v>
      </c>
      <c r="D129" s="4" t="s">
        <v>1</v>
      </c>
    </row>
    <row r="130" spans="1:4" x14ac:dyDescent="0.75">
      <c r="A130" s="4">
        <v>28</v>
      </c>
      <c r="B130" s="4">
        <v>20.45</v>
      </c>
      <c r="C130" s="4">
        <v>26.07</v>
      </c>
      <c r="D130" s="4" t="s">
        <v>1</v>
      </c>
    </row>
    <row r="131" spans="1:4" x14ac:dyDescent="0.75">
      <c r="A131" s="4">
        <v>29</v>
      </c>
      <c r="B131" s="4">
        <v>0</v>
      </c>
      <c r="C131" s="4">
        <v>0</v>
      </c>
      <c r="D131" s="4" t="s">
        <v>1</v>
      </c>
    </row>
    <row r="132" spans="1:4" x14ac:dyDescent="0.75">
      <c r="A132" s="4">
        <v>30</v>
      </c>
      <c r="B132" s="4">
        <v>0</v>
      </c>
      <c r="C132" s="4">
        <v>0</v>
      </c>
      <c r="D132" s="4" t="s">
        <v>1</v>
      </c>
    </row>
    <row r="133" spans="1:4" x14ac:dyDescent="0.75">
      <c r="A133" s="4">
        <v>30</v>
      </c>
      <c r="B133" s="4">
        <v>219.61</v>
      </c>
      <c r="C133" s="4">
        <v>12.82</v>
      </c>
      <c r="D133" s="4" t="s">
        <v>1</v>
      </c>
    </row>
    <row r="134" spans="1:4" x14ac:dyDescent="0.75">
      <c r="A134" s="4">
        <v>30</v>
      </c>
      <c r="B134" s="4">
        <v>415.69</v>
      </c>
      <c r="C134" s="4">
        <v>20.09</v>
      </c>
      <c r="D134" s="4" t="s">
        <v>1</v>
      </c>
    </row>
    <row r="135" spans="1:4" x14ac:dyDescent="0.75">
      <c r="A135" s="4">
        <v>31</v>
      </c>
      <c r="B135" s="4">
        <v>0</v>
      </c>
      <c r="C135" s="4">
        <v>0</v>
      </c>
      <c r="D135" s="4" t="s">
        <v>1</v>
      </c>
    </row>
    <row r="136" spans="1:4" x14ac:dyDescent="0.75">
      <c r="A136" s="4">
        <v>31</v>
      </c>
      <c r="B136" s="4">
        <v>243.33</v>
      </c>
      <c r="C136" s="4">
        <v>14.1</v>
      </c>
      <c r="D136" s="4" t="s">
        <v>1</v>
      </c>
    </row>
    <row r="137" spans="1:4" x14ac:dyDescent="0.75">
      <c r="A137" s="4">
        <v>32</v>
      </c>
      <c r="B137" s="4">
        <v>0</v>
      </c>
      <c r="C137" s="4">
        <v>0</v>
      </c>
      <c r="D137" s="4" t="s">
        <v>1</v>
      </c>
    </row>
    <row r="138" spans="1:4" x14ac:dyDescent="0.75">
      <c r="A138" s="4">
        <v>33</v>
      </c>
      <c r="B138" s="4">
        <v>0</v>
      </c>
      <c r="C138" s="4">
        <v>0</v>
      </c>
      <c r="D138" s="4" t="s">
        <v>1</v>
      </c>
    </row>
    <row r="139" spans="1:4" x14ac:dyDescent="0.75">
      <c r="A139" s="4">
        <v>33</v>
      </c>
      <c r="B139" s="4">
        <v>-12.84</v>
      </c>
      <c r="C139" s="4">
        <v>14.96</v>
      </c>
      <c r="D139" s="4" t="s">
        <v>1</v>
      </c>
    </row>
    <row r="140" spans="1:4" x14ac:dyDescent="0.75">
      <c r="A140" s="4">
        <v>33</v>
      </c>
      <c r="B140" s="4">
        <v>9.09</v>
      </c>
      <c r="C140" s="4">
        <v>26.93</v>
      </c>
      <c r="D140" s="4" t="s">
        <v>1</v>
      </c>
    </row>
    <row r="141" spans="1:4" x14ac:dyDescent="0.75">
      <c r="A141" s="4">
        <v>34</v>
      </c>
      <c r="B141" s="4">
        <v>0</v>
      </c>
      <c r="C141" s="4">
        <v>0</v>
      </c>
      <c r="D141" s="4" t="s">
        <v>1</v>
      </c>
    </row>
    <row r="142" spans="1:4" x14ac:dyDescent="0.75">
      <c r="A142" s="4">
        <v>34</v>
      </c>
      <c r="B142" s="4">
        <v>125.51</v>
      </c>
      <c r="C142" s="4">
        <v>6.55</v>
      </c>
      <c r="D142" s="4" t="s">
        <v>1</v>
      </c>
    </row>
    <row r="143" spans="1:4" x14ac:dyDescent="0.75">
      <c r="A143" s="4">
        <v>35</v>
      </c>
      <c r="B143" s="4">
        <v>0</v>
      </c>
      <c r="C143" s="4">
        <v>0</v>
      </c>
      <c r="D143" s="4" t="s">
        <v>1</v>
      </c>
    </row>
    <row r="144" spans="1:4" x14ac:dyDescent="0.75">
      <c r="A144" s="4">
        <v>35</v>
      </c>
      <c r="B144" s="4">
        <v>58.1</v>
      </c>
      <c r="C144" s="4">
        <v>11.82</v>
      </c>
      <c r="D144" s="4" t="s">
        <v>1</v>
      </c>
    </row>
    <row r="145" spans="1:4" x14ac:dyDescent="0.75">
      <c r="A145" s="4">
        <v>35</v>
      </c>
      <c r="B145" s="4">
        <v>58.1</v>
      </c>
      <c r="C145" s="4">
        <v>11.82</v>
      </c>
      <c r="D145" s="4" t="s">
        <v>1</v>
      </c>
    </row>
    <row r="146" spans="1:4" x14ac:dyDescent="0.75">
      <c r="A146" s="4">
        <v>36</v>
      </c>
      <c r="B146" s="4">
        <v>0</v>
      </c>
      <c r="C146" s="4">
        <v>0</v>
      </c>
      <c r="D146" s="4" t="s">
        <v>1</v>
      </c>
    </row>
    <row r="147" spans="1:4" x14ac:dyDescent="0.75">
      <c r="A147" s="4">
        <v>37</v>
      </c>
      <c r="B147" s="4">
        <v>0</v>
      </c>
      <c r="C147" s="4">
        <v>0</v>
      </c>
      <c r="D147" s="4" t="s">
        <v>1</v>
      </c>
    </row>
    <row r="148" spans="1:4" x14ac:dyDescent="0.75">
      <c r="A148" s="4">
        <v>37</v>
      </c>
      <c r="B148" s="4">
        <v>27.47</v>
      </c>
      <c r="C148" s="4">
        <v>5.84</v>
      </c>
      <c r="D148" s="4" t="s">
        <v>1</v>
      </c>
    </row>
    <row r="149" spans="1:4" x14ac:dyDescent="0.75">
      <c r="A149" s="4">
        <v>38</v>
      </c>
      <c r="B149" s="4">
        <v>0</v>
      </c>
      <c r="C149" s="4">
        <v>0</v>
      </c>
      <c r="D149" s="4" t="s">
        <v>1</v>
      </c>
    </row>
    <row r="150" spans="1:4" x14ac:dyDescent="0.75">
      <c r="A150" s="4">
        <v>38</v>
      </c>
      <c r="B150" s="4">
        <v>43.72</v>
      </c>
      <c r="C150" s="4">
        <v>12.25</v>
      </c>
      <c r="D150" s="4" t="s">
        <v>1</v>
      </c>
    </row>
    <row r="151" spans="1:4" x14ac:dyDescent="0.75">
      <c r="A151" s="4">
        <v>38</v>
      </c>
      <c r="B151" s="4">
        <v>85.87</v>
      </c>
      <c r="C151" s="4">
        <v>18.809999999999999</v>
      </c>
      <c r="D151" s="4" t="s">
        <v>1</v>
      </c>
    </row>
    <row r="152" spans="1:4" x14ac:dyDescent="0.75">
      <c r="A152" s="4">
        <v>39</v>
      </c>
      <c r="B152" s="4">
        <v>0</v>
      </c>
      <c r="C152" s="4">
        <v>0</v>
      </c>
      <c r="D152" s="4" t="s">
        <v>1</v>
      </c>
    </row>
    <row r="153" spans="1:4" x14ac:dyDescent="0.75">
      <c r="A153" s="4">
        <v>39</v>
      </c>
      <c r="B153" s="4">
        <v>-15.05</v>
      </c>
      <c r="C153" s="4">
        <v>12.82</v>
      </c>
      <c r="D153" s="4" t="s">
        <v>1</v>
      </c>
    </row>
    <row r="154" spans="1:4" x14ac:dyDescent="0.75">
      <c r="A154" s="4">
        <v>40</v>
      </c>
      <c r="B154" s="4">
        <v>0</v>
      </c>
      <c r="C154" s="4">
        <v>0</v>
      </c>
      <c r="D154" s="4" t="s">
        <v>80</v>
      </c>
    </row>
    <row r="155" spans="1:4" x14ac:dyDescent="0.75">
      <c r="A155" s="4">
        <v>40</v>
      </c>
      <c r="B155" s="4">
        <v>-10</v>
      </c>
      <c r="C155" s="4">
        <v>8.5500000000000007</v>
      </c>
      <c r="D155" s="4" t="s">
        <v>80</v>
      </c>
    </row>
    <row r="156" spans="1:4" x14ac:dyDescent="0.75">
      <c r="A156" s="4">
        <v>40</v>
      </c>
      <c r="B156" s="4">
        <v>-20.91</v>
      </c>
      <c r="C156" s="4">
        <v>16.95</v>
      </c>
      <c r="D156" s="4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223A1-53A5-4045-9E22-B6E5DC4E00C1}">
  <dimension ref="A1:B43"/>
  <sheetViews>
    <sheetView workbookViewId="0">
      <selection activeCell="A2" sqref="A2"/>
    </sheetView>
  </sheetViews>
  <sheetFormatPr defaultRowHeight="14.75" x14ac:dyDescent="0.75"/>
  <cols>
    <col min="1" max="1" width="8.7265625" style="4"/>
    <col min="2" max="2" width="31" style="4" bestFit="1" customWidth="1"/>
  </cols>
  <sheetData>
    <row r="1" spans="1:2" x14ac:dyDescent="0.75">
      <c r="A1" s="5" t="s">
        <v>98</v>
      </c>
    </row>
    <row r="3" spans="1:2" x14ac:dyDescent="0.75">
      <c r="A3" s="4" t="s">
        <v>84</v>
      </c>
      <c r="B3" s="4" t="s">
        <v>85</v>
      </c>
    </row>
    <row r="4" spans="1:2" x14ac:dyDescent="0.75">
      <c r="A4" s="4">
        <v>0</v>
      </c>
      <c r="B4" s="4">
        <v>24.175999999999998</v>
      </c>
    </row>
    <row r="5" spans="1:2" x14ac:dyDescent="0.75">
      <c r="A5" s="4">
        <v>0</v>
      </c>
      <c r="B5" s="4">
        <v>22.393999999999998</v>
      </c>
    </row>
    <row r="6" spans="1:2" x14ac:dyDescent="0.75">
      <c r="A6" s="4">
        <v>0</v>
      </c>
      <c r="B6" s="4">
        <v>20.652999999999999</v>
      </c>
    </row>
    <row r="7" spans="1:2" x14ac:dyDescent="0.75">
      <c r="A7" s="4">
        <v>0</v>
      </c>
      <c r="B7" s="4">
        <v>19.792000000000002</v>
      </c>
    </row>
    <row r="8" spans="1:2" x14ac:dyDescent="0.75">
      <c r="A8" s="4">
        <v>1</v>
      </c>
      <c r="B8" s="4">
        <v>17.649000000000001</v>
      </c>
    </row>
    <row r="9" spans="1:2" x14ac:dyDescent="0.75">
      <c r="A9" s="4">
        <v>1</v>
      </c>
      <c r="B9" s="4">
        <v>16.622</v>
      </c>
    </row>
    <row r="10" spans="1:2" x14ac:dyDescent="0.75">
      <c r="A10" s="4">
        <v>1</v>
      </c>
      <c r="B10" s="4">
        <v>11.829000000000001</v>
      </c>
    </row>
    <row r="11" spans="1:2" x14ac:dyDescent="0.75">
      <c r="A11" s="4">
        <v>1</v>
      </c>
      <c r="B11" s="4">
        <v>11.704000000000001</v>
      </c>
    </row>
    <row r="12" spans="1:2" x14ac:dyDescent="0.75">
      <c r="A12" s="4">
        <v>1</v>
      </c>
      <c r="B12" s="4">
        <v>11.047000000000001</v>
      </c>
    </row>
    <row r="13" spans="1:2" x14ac:dyDescent="0.75">
      <c r="A13" s="4">
        <v>1</v>
      </c>
      <c r="B13" s="4">
        <v>10.388999999999999</v>
      </c>
    </row>
    <row r="14" spans="1:2" x14ac:dyDescent="0.75">
      <c r="A14" s="4">
        <v>1</v>
      </c>
      <c r="B14" s="4">
        <v>8.7110000000000003</v>
      </c>
    </row>
    <row r="15" spans="1:2" x14ac:dyDescent="0.75">
      <c r="A15" s="4">
        <v>1</v>
      </c>
      <c r="B15" s="4">
        <v>8.3840000000000003</v>
      </c>
    </row>
    <row r="16" spans="1:2" x14ac:dyDescent="0.75">
      <c r="A16" s="4">
        <v>1</v>
      </c>
      <c r="B16" s="4">
        <v>6.8049999999999997</v>
      </c>
    </row>
    <row r="17" spans="1:2" x14ac:dyDescent="0.75">
      <c r="A17" s="4">
        <v>1</v>
      </c>
      <c r="B17" s="4">
        <v>6.4109999999999996</v>
      </c>
    </row>
    <row r="18" spans="1:2" x14ac:dyDescent="0.75">
      <c r="A18" s="4">
        <v>1</v>
      </c>
      <c r="B18" s="4">
        <v>6.2789999999999999</v>
      </c>
    </row>
    <row r="19" spans="1:2" x14ac:dyDescent="0.75">
      <c r="A19" s="4">
        <v>1</v>
      </c>
      <c r="B19" s="4">
        <v>5.8849999999999998</v>
      </c>
    </row>
    <row r="20" spans="1:2" x14ac:dyDescent="0.75">
      <c r="A20" s="4">
        <v>1</v>
      </c>
      <c r="B20" s="4">
        <v>5.7859999999999996</v>
      </c>
    </row>
    <row r="21" spans="1:2" x14ac:dyDescent="0.75">
      <c r="A21" s="4">
        <v>1</v>
      </c>
      <c r="B21" s="4">
        <v>5.2930000000000001</v>
      </c>
    </row>
    <row r="22" spans="1:2" x14ac:dyDescent="0.75">
      <c r="A22" s="4">
        <v>1</v>
      </c>
      <c r="B22" s="4">
        <v>5.2889999999999997</v>
      </c>
    </row>
    <row r="23" spans="1:2" x14ac:dyDescent="0.75">
      <c r="A23" s="4">
        <v>1</v>
      </c>
      <c r="B23" s="4">
        <v>5.26</v>
      </c>
    </row>
    <row r="24" spans="1:2" x14ac:dyDescent="0.75">
      <c r="A24" s="4">
        <v>1</v>
      </c>
      <c r="B24" s="4">
        <v>5.2270000000000003</v>
      </c>
    </row>
    <row r="25" spans="1:2" x14ac:dyDescent="0.75">
      <c r="A25" s="4">
        <v>0</v>
      </c>
      <c r="B25" s="4">
        <v>3.6160000000000001</v>
      </c>
    </row>
    <row r="26" spans="1:2" x14ac:dyDescent="0.75">
      <c r="A26" s="4">
        <v>0</v>
      </c>
      <c r="B26" s="4">
        <v>3.5179999999999998</v>
      </c>
    </row>
    <row r="27" spans="1:2" x14ac:dyDescent="0.75">
      <c r="A27" s="4">
        <v>1</v>
      </c>
      <c r="B27" s="4">
        <v>3.222</v>
      </c>
    </row>
    <row r="28" spans="1:2" x14ac:dyDescent="0.75">
      <c r="A28" s="4">
        <v>1</v>
      </c>
      <c r="B28" s="4">
        <v>3.1890000000000001</v>
      </c>
    </row>
    <row r="29" spans="1:2" x14ac:dyDescent="0.75">
      <c r="A29" s="4">
        <v>1</v>
      </c>
      <c r="B29" s="4">
        <v>2.992</v>
      </c>
    </row>
    <row r="30" spans="1:2" x14ac:dyDescent="0.75">
      <c r="A30" s="4">
        <v>0</v>
      </c>
      <c r="B30" s="4">
        <v>2.9590000000000001</v>
      </c>
    </row>
    <row r="31" spans="1:2" x14ac:dyDescent="0.75">
      <c r="A31" s="4">
        <v>1</v>
      </c>
      <c r="B31" s="4">
        <v>2.7949999999999999</v>
      </c>
    </row>
    <row r="32" spans="1:2" x14ac:dyDescent="0.75">
      <c r="A32" s="4">
        <v>1</v>
      </c>
      <c r="B32" s="4">
        <v>2.762</v>
      </c>
    </row>
    <row r="33" spans="1:2" x14ac:dyDescent="0.75">
      <c r="A33" s="4">
        <v>1</v>
      </c>
      <c r="B33" s="4">
        <v>2.7290000000000001</v>
      </c>
    </row>
    <row r="34" spans="1:2" x14ac:dyDescent="0.75">
      <c r="A34" s="4">
        <v>1</v>
      </c>
      <c r="B34" s="4">
        <v>2.532</v>
      </c>
    </row>
    <row r="35" spans="1:2" x14ac:dyDescent="0.75">
      <c r="A35" s="4">
        <v>1</v>
      </c>
      <c r="B35" s="4">
        <v>2.532</v>
      </c>
    </row>
    <row r="36" spans="1:2" x14ac:dyDescent="0.75">
      <c r="A36" s="4">
        <v>1</v>
      </c>
      <c r="B36" s="4">
        <v>2.532</v>
      </c>
    </row>
    <row r="37" spans="1:2" x14ac:dyDescent="0.75">
      <c r="A37" s="4">
        <v>1</v>
      </c>
      <c r="B37" s="4">
        <v>2.532</v>
      </c>
    </row>
    <row r="38" spans="1:2" x14ac:dyDescent="0.75">
      <c r="A38" s="4">
        <v>1</v>
      </c>
      <c r="B38" s="4">
        <v>2.17</v>
      </c>
    </row>
    <row r="39" spans="1:2" x14ac:dyDescent="0.75">
      <c r="A39" s="4">
        <v>1</v>
      </c>
      <c r="B39" s="4">
        <v>1.841</v>
      </c>
    </row>
    <row r="40" spans="1:2" x14ac:dyDescent="0.75">
      <c r="A40" s="4">
        <v>1</v>
      </c>
      <c r="B40" s="4">
        <v>1.742</v>
      </c>
    </row>
    <row r="41" spans="1:2" x14ac:dyDescent="0.75">
      <c r="A41" s="4">
        <v>1</v>
      </c>
      <c r="B41" s="4">
        <v>1.677</v>
      </c>
    </row>
    <row r="42" spans="1:2" x14ac:dyDescent="0.75">
      <c r="A42" s="4">
        <v>1</v>
      </c>
      <c r="B42" s="4">
        <v>1.1839999999999999</v>
      </c>
    </row>
    <row r="43" spans="1:2" x14ac:dyDescent="0.75">
      <c r="A43" s="4">
        <v>1</v>
      </c>
      <c r="B43" s="4">
        <v>1.118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67EAB-4D78-4AF4-906D-D86F11B198A1}">
  <dimension ref="A1:B43"/>
  <sheetViews>
    <sheetView workbookViewId="0">
      <selection activeCell="A2" sqref="A2"/>
    </sheetView>
  </sheetViews>
  <sheetFormatPr defaultRowHeight="14.75" x14ac:dyDescent="0.75"/>
  <cols>
    <col min="1" max="1" width="8.5" style="4" bestFit="1" customWidth="1"/>
    <col min="2" max="2" width="22.6796875" style="4" bestFit="1" customWidth="1"/>
  </cols>
  <sheetData>
    <row r="1" spans="1:2" x14ac:dyDescent="0.75">
      <c r="A1" s="5" t="s">
        <v>99</v>
      </c>
    </row>
    <row r="3" spans="1:2" x14ac:dyDescent="0.75">
      <c r="A3" s="4" t="s">
        <v>86</v>
      </c>
      <c r="B3" s="4" t="s">
        <v>87</v>
      </c>
    </row>
    <row r="4" spans="1:2" x14ac:dyDescent="0.75">
      <c r="A4" s="4">
        <v>0</v>
      </c>
      <c r="B4" s="4">
        <v>36.854999999999997</v>
      </c>
    </row>
    <row r="5" spans="1:2" x14ac:dyDescent="0.75">
      <c r="A5" s="4">
        <v>0</v>
      </c>
      <c r="B5" s="4">
        <v>30.97</v>
      </c>
    </row>
    <row r="6" spans="1:2" x14ac:dyDescent="0.75">
      <c r="A6" s="4">
        <v>1</v>
      </c>
      <c r="B6" s="4">
        <v>30.013999999999999</v>
      </c>
    </row>
    <row r="7" spans="1:2" x14ac:dyDescent="0.75">
      <c r="A7" s="4">
        <v>0</v>
      </c>
      <c r="B7" s="4">
        <v>29.655000000000001</v>
      </c>
    </row>
    <row r="8" spans="1:2" x14ac:dyDescent="0.75">
      <c r="A8" s="4">
        <v>1</v>
      </c>
      <c r="B8" s="4">
        <v>27.594000000000001</v>
      </c>
    </row>
    <row r="9" spans="1:2" x14ac:dyDescent="0.75">
      <c r="A9" s="4">
        <v>0</v>
      </c>
      <c r="B9" s="4">
        <v>26.795000000000002</v>
      </c>
    </row>
    <row r="10" spans="1:2" x14ac:dyDescent="0.75">
      <c r="A10" s="4">
        <v>0</v>
      </c>
      <c r="B10" s="4">
        <v>26.17</v>
      </c>
    </row>
    <row r="11" spans="1:2" x14ac:dyDescent="0.75">
      <c r="A11" s="4">
        <v>0</v>
      </c>
      <c r="B11" s="4">
        <v>24.920999999999999</v>
      </c>
    </row>
    <row r="12" spans="1:2" x14ac:dyDescent="0.75">
      <c r="A12" s="4">
        <v>0</v>
      </c>
      <c r="B12" s="4">
        <v>24.132000000000001</v>
      </c>
    </row>
    <row r="13" spans="1:2" x14ac:dyDescent="0.75">
      <c r="A13" s="4">
        <v>1</v>
      </c>
      <c r="B13" s="4">
        <v>23.856999999999999</v>
      </c>
    </row>
    <row r="14" spans="1:2" x14ac:dyDescent="0.75">
      <c r="A14" s="4">
        <v>0</v>
      </c>
      <c r="B14" s="4">
        <v>22.882000000000001</v>
      </c>
    </row>
    <row r="15" spans="1:2" x14ac:dyDescent="0.75">
      <c r="A15" s="4">
        <v>1</v>
      </c>
      <c r="B15" s="4">
        <v>22.640999999999998</v>
      </c>
    </row>
    <row r="16" spans="1:2" x14ac:dyDescent="0.75">
      <c r="A16" s="4">
        <v>0</v>
      </c>
      <c r="B16" s="4">
        <v>22.521999999999998</v>
      </c>
    </row>
    <row r="17" spans="1:2" x14ac:dyDescent="0.75">
      <c r="A17" s="4">
        <v>1</v>
      </c>
      <c r="B17" s="4">
        <v>21.710999999999999</v>
      </c>
    </row>
    <row r="18" spans="1:2" x14ac:dyDescent="0.75">
      <c r="A18" s="4">
        <v>1</v>
      </c>
      <c r="B18" s="4">
        <v>21.678000000000001</v>
      </c>
    </row>
    <row r="19" spans="1:2" x14ac:dyDescent="0.75">
      <c r="A19" s="4">
        <v>0</v>
      </c>
      <c r="B19" s="4">
        <v>21.14</v>
      </c>
    </row>
    <row r="20" spans="1:2" x14ac:dyDescent="0.75">
      <c r="A20" s="4">
        <v>0</v>
      </c>
      <c r="B20" s="4">
        <v>20.876999999999999</v>
      </c>
    </row>
    <row r="21" spans="1:2" x14ac:dyDescent="0.75">
      <c r="A21" s="4">
        <v>1</v>
      </c>
      <c r="B21" s="4">
        <v>20.21</v>
      </c>
    </row>
    <row r="22" spans="1:2" x14ac:dyDescent="0.75">
      <c r="A22" s="4">
        <v>0</v>
      </c>
      <c r="B22" s="4">
        <v>19.760000000000002</v>
      </c>
    </row>
    <row r="23" spans="1:2" x14ac:dyDescent="0.75">
      <c r="A23" s="4">
        <v>1</v>
      </c>
      <c r="B23" s="4">
        <v>19.463000000000001</v>
      </c>
    </row>
    <row r="24" spans="1:2" x14ac:dyDescent="0.75">
      <c r="A24" s="4">
        <v>1</v>
      </c>
      <c r="B24" s="4">
        <v>17.649000000000001</v>
      </c>
    </row>
    <row r="25" spans="1:2" x14ac:dyDescent="0.75">
      <c r="A25" s="4">
        <v>1</v>
      </c>
      <c r="B25" s="4">
        <v>15.448</v>
      </c>
    </row>
    <row r="26" spans="1:2" x14ac:dyDescent="0.75">
      <c r="A26" s="4">
        <v>1</v>
      </c>
      <c r="B26" s="4">
        <v>14.86</v>
      </c>
    </row>
    <row r="27" spans="1:2" x14ac:dyDescent="0.75">
      <c r="A27" s="4">
        <v>0</v>
      </c>
      <c r="B27" s="4">
        <v>14.24</v>
      </c>
    </row>
    <row r="28" spans="1:2" x14ac:dyDescent="0.75">
      <c r="A28" s="4">
        <v>1</v>
      </c>
      <c r="B28" s="4">
        <v>13.872999999999999</v>
      </c>
    </row>
    <row r="29" spans="1:2" x14ac:dyDescent="0.75">
      <c r="A29" s="4">
        <v>1</v>
      </c>
      <c r="B29" s="4">
        <v>13.192</v>
      </c>
    </row>
    <row r="30" spans="1:2" x14ac:dyDescent="0.75">
      <c r="A30" s="4">
        <v>1</v>
      </c>
      <c r="B30" s="4">
        <v>13.118</v>
      </c>
    </row>
    <row r="31" spans="1:2" x14ac:dyDescent="0.75">
      <c r="A31" s="4">
        <v>1</v>
      </c>
      <c r="B31" s="4">
        <v>11.901</v>
      </c>
    </row>
    <row r="32" spans="1:2" x14ac:dyDescent="0.75">
      <c r="A32" s="4">
        <v>1</v>
      </c>
      <c r="B32" s="4">
        <v>10.356</v>
      </c>
    </row>
    <row r="33" spans="1:2" x14ac:dyDescent="0.75">
      <c r="A33" s="4">
        <v>1</v>
      </c>
      <c r="B33" s="4">
        <v>10.192</v>
      </c>
    </row>
    <row r="34" spans="1:2" x14ac:dyDescent="0.75">
      <c r="A34" s="4">
        <v>1</v>
      </c>
      <c r="B34" s="4">
        <v>9.5009999999999994</v>
      </c>
    </row>
    <row r="35" spans="1:2" x14ac:dyDescent="0.75">
      <c r="A35" s="4">
        <v>1</v>
      </c>
      <c r="B35" s="4">
        <v>8.4160000000000004</v>
      </c>
    </row>
    <row r="36" spans="1:2" x14ac:dyDescent="0.75">
      <c r="A36" s="4">
        <v>1</v>
      </c>
      <c r="B36" s="4">
        <v>7.1669999999999998</v>
      </c>
    </row>
    <row r="37" spans="1:2" x14ac:dyDescent="0.75">
      <c r="A37" s="4">
        <v>1</v>
      </c>
      <c r="B37" s="4">
        <v>7.101</v>
      </c>
    </row>
    <row r="38" spans="1:2" x14ac:dyDescent="0.75">
      <c r="A38" s="4">
        <v>1</v>
      </c>
      <c r="B38" s="4">
        <v>7.0030000000000001</v>
      </c>
    </row>
    <row r="39" spans="1:2" x14ac:dyDescent="0.75">
      <c r="A39" s="4">
        <v>1</v>
      </c>
      <c r="B39" s="4">
        <v>6.6079999999999997</v>
      </c>
    </row>
    <row r="40" spans="1:2" x14ac:dyDescent="0.75">
      <c r="A40" s="4">
        <v>1</v>
      </c>
      <c r="B40" s="4">
        <v>5.3920000000000003</v>
      </c>
    </row>
    <row r="41" spans="1:2" x14ac:dyDescent="0.75">
      <c r="A41" s="4">
        <v>1</v>
      </c>
      <c r="B41" s="4">
        <v>2.17</v>
      </c>
    </row>
    <row r="42" spans="1:2" x14ac:dyDescent="0.75">
      <c r="A42" s="4">
        <v>1</v>
      </c>
      <c r="B42" s="4">
        <v>2.0710000000000002</v>
      </c>
    </row>
    <row r="43" spans="1:2" x14ac:dyDescent="0.75">
      <c r="A43" s="4">
        <v>1</v>
      </c>
      <c r="B43" s="4">
        <v>1.249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B94A-B391-44D1-A394-370C18861111}">
  <dimension ref="A1:C29"/>
  <sheetViews>
    <sheetView workbookViewId="0">
      <selection activeCell="A3" sqref="A3"/>
    </sheetView>
  </sheetViews>
  <sheetFormatPr defaultRowHeight="14.75" x14ac:dyDescent="0.75"/>
  <cols>
    <col min="1" max="1" width="17.1328125" style="6" customWidth="1"/>
    <col min="2" max="2" width="8.7265625" style="4"/>
    <col min="3" max="3" width="31" style="4" bestFit="1" customWidth="1"/>
  </cols>
  <sheetData>
    <row r="1" spans="1:3" x14ac:dyDescent="0.75">
      <c r="A1" s="6" t="s">
        <v>100</v>
      </c>
    </row>
    <row r="3" spans="1:3" x14ac:dyDescent="0.75">
      <c r="A3" s="4" t="s">
        <v>88</v>
      </c>
      <c r="B3" s="4" t="s">
        <v>84</v>
      </c>
      <c r="C3" s="4" t="s">
        <v>85</v>
      </c>
    </row>
    <row r="4" spans="1:3" x14ac:dyDescent="0.75">
      <c r="A4" s="6" t="s">
        <v>89</v>
      </c>
      <c r="B4" s="4">
        <v>0</v>
      </c>
      <c r="C4" s="4">
        <v>24.175999999999998</v>
      </c>
    </row>
    <row r="5" spans="1:3" x14ac:dyDescent="0.75">
      <c r="A5" s="6" t="s">
        <v>89</v>
      </c>
      <c r="B5" s="4">
        <v>1</v>
      </c>
      <c r="C5" s="4">
        <v>17.649000000000001</v>
      </c>
    </row>
    <row r="6" spans="1:3" x14ac:dyDescent="0.75">
      <c r="A6" s="6" t="s">
        <v>89</v>
      </c>
      <c r="B6" s="4">
        <v>1</v>
      </c>
      <c r="C6" s="4">
        <v>11.704000000000001</v>
      </c>
    </row>
    <row r="7" spans="1:3" x14ac:dyDescent="0.75">
      <c r="A7" s="6" t="s">
        <v>89</v>
      </c>
      <c r="B7" s="4">
        <v>1</v>
      </c>
      <c r="C7" s="4">
        <v>11.047000000000001</v>
      </c>
    </row>
    <row r="8" spans="1:3" x14ac:dyDescent="0.75">
      <c r="A8" s="6" t="s">
        <v>89</v>
      </c>
      <c r="B8" s="4">
        <v>1</v>
      </c>
      <c r="C8" s="4">
        <v>10.388999999999999</v>
      </c>
    </row>
    <row r="9" spans="1:3" x14ac:dyDescent="0.75">
      <c r="A9" s="6" t="s">
        <v>89</v>
      </c>
      <c r="B9" s="4">
        <v>1</v>
      </c>
      <c r="C9" s="4">
        <v>8.3840000000000003</v>
      </c>
    </row>
    <row r="10" spans="1:3" x14ac:dyDescent="0.75">
      <c r="A10" s="6" t="s">
        <v>89</v>
      </c>
      <c r="B10" s="4">
        <v>1</v>
      </c>
      <c r="C10" s="4">
        <v>6.8049999999999997</v>
      </c>
    </row>
    <row r="11" spans="1:3" x14ac:dyDescent="0.75">
      <c r="A11" s="6" t="s">
        <v>89</v>
      </c>
      <c r="B11" s="4">
        <v>1</v>
      </c>
      <c r="C11" s="4">
        <v>6.4109999999999996</v>
      </c>
    </row>
    <row r="12" spans="1:3" x14ac:dyDescent="0.75">
      <c r="A12" s="6" t="s">
        <v>89</v>
      </c>
      <c r="B12" s="4">
        <v>1</v>
      </c>
      <c r="C12" s="4">
        <v>5.8849999999999998</v>
      </c>
    </row>
    <row r="13" spans="1:3" x14ac:dyDescent="0.75">
      <c r="A13" s="6" t="s">
        <v>89</v>
      </c>
      <c r="B13" s="4">
        <v>1</v>
      </c>
      <c r="C13" s="4">
        <v>5.7859999999999996</v>
      </c>
    </row>
    <row r="14" spans="1:3" x14ac:dyDescent="0.75">
      <c r="A14" s="6" t="s">
        <v>89</v>
      </c>
      <c r="B14" s="4">
        <v>0</v>
      </c>
      <c r="C14" s="4">
        <v>3.6160000000000001</v>
      </c>
    </row>
    <row r="15" spans="1:3" x14ac:dyDescent="0.75">
      <c r="A15" s="6" t="s">
        <v>89</v>
      </c>
      <c r="B15" s="4">
        <v>0</v>
      </c>
      <c r="C15" s="4">
        <v>3.5179999999999998</v>
      </c>
    </row>
    <row r="16" spans="1:3" x14ac:dyDescent="0.75">
      <c r="A16" s="6" t="s">
        <v>89</v>
      </c>
      <c r="B16" s="4">
        <v>1</v>
      </c>
      <c r="C16" s="4">
        <v>2.762</v>
      </c>
    </row>
    <row r="17" spans="1:3" x14ac:dyDescent="0.75">
      <c r="A17" s="6" t="s">
        <v>89</v>
      </c>
      <c r="B17" s="4">
        <v>1</v>
      </c>
      <c r="C17" s="4">
        <v>2.532</v>
      </c>
    </row>
    <row r="18" spans="1:3" x14ac:dyDescent="0.75">
      <c r="A18" s="6" t="s">
        <v>89</v>
      </c>
      <c r="B18" s="4">
        <v>1</v>
      </c>
      <c r="C18" s="4">
        <v>2.532</v>
      </c>
    </row>
    <row r="19" spans="1:3" x14ac:dyDescent="0.75">
      <c r="A19" s="6" t="s">
        <v>90</v>
      </c>
      <c r="B19" s="4">
        <v>1</v>
      </c>
      <c r="C19" s="4">
        <v>5.2930000000000001</v>
      </c>
    </row>
    <row r="20" spans="1:3" x14ac:dyDescent="0.75">
      <c r="A20" s="6" t="s">
        <v>90</v>
      </c>
      <c r="B20" s="4">
        <v>1</v>
      </c>
      <c r="C20" s="4">
        <v>5.26</v>
      </c>
    </row>
    <row r="21" spans="1:3" x14ac:dyDescent="0.75">
      <c r="A21" s="6" t="s">
        <v>90</v>
      </c>
      <c r="B21" s="4">
        <v>1</v>
      </c>
      <c r="C21" s="4">
        <v>5.2270000000000003</v>
      </c>
    </row>
    <row r="22" spans="1:3" x14ac:dyDescent="0.75">
      <c r="A22" s="6" t="s">
        <v>90</v>
      </c>
      <c r="B22" s="4">
        <v>1</v>
      </c>
      <c r="C22" s="4">
        <v>3.222</v>
      </c>
    </row>
    <row r="23" spans="1:3" x14ac:dyDescent="0.75">
      <c r="A23" s="6" t="s">
        <v>90</v>
      </c>
      <c r="B23" s="4">
        <v>1</v>
      </c>
      <c r="C23" s="4">
        <v>2.7949999999999999</v>
      </c>
    </row>
    <row r="24" spans="1:3" x14ac:dyDescent="0.75">
      <c r="A24" s="6" t="s">
        <v>90</v>
      </c>
      <c r="B24" s="4">
        <v>1</v>
      </c>
      <c r="C24" s="4">
        <v>2.7290000000000001</v>
      </c>
    </row>
    <row r="25" spans="1:3" x14ac:dyDescent="0.75">
      <c r="A25" s="6" t="s">
        <v>90</v>
      </c>
      <c r="B25" s="4">
        <v>1</v>
      </c>
      <c r="C25" s="4">
        <v>2.532</v>
      </c>
    </row>
    <row r="26" spans="1:3" x14ac:dyDescent="0.75">
      <c r="A26" s="6" t="s">
        <v>90</v>
      </c>
      <c r="B26" s="4">
        <v>1</v>
      </c>
      <c r="C26" s="4">
        <v>2.532</v>
      </c>
    </row>
    <row r="27" spans="1:3" x14ac:dyDescent="0.75">
      <c r="A27" s="6" t="s">
        <v>90</v>
      </c>
      <c r="B27" s="4">
        <v>1</v>
      </c>
      <c r="C27" s="4">
        <v>1.841</v>
      </c>
    </row>
    <row r="28" spans="1:3" x14ac:dyDescent="0.75">
      <c r="A28" s="6" t="s">
        <v>90</v>
      </c>
      <c r="B28" s="4">
        <v>1</v>
      </c>
      <c r="C28" s="4">
        <v>1.677</v>
      </c>
    </row>
    <row r="29" spans="1:3" x14ac:dyDescent="0.75">
      <c r="A29" s="6" t="s">
        <v>90</v>
      </c>
      <c r="B29" s="4">
        <v>1</v>
      </c>
      <c r="C29" s="4">
        <v>1.118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10EEA-0A9C-451B-874E-3541F69B3983}">
  <dimension ref="A1:AP21"/>
  <sheetViews>
    <sheetView workbookViewId="0">
      <selection activeCell="A3" sqref="A3"/>
    </sheetView>
  </sheetViews>
  <sheetFormatPr defaultRowHeight="14.75" x14ac:dyDescent="0.75"/>
  <cols>
    <col min="1" max="1" width="20.81640625" bestFit="1" customWidth="1"/>
  </cols>
  <sheetData>
    <row r="1" spans="1:42" x14ac:dyDescent="0.75">
      <c r="A1" t="s">
        <v>101</v>
      </c>
    </row>
    <row r="2" spans="1:42" x14ac:dyDescent="0.75">
      <c r="A2" t="s">
        <v>102</v>
      </c>
    </row>
    <row r="4" spans="1:42" x14ac:dyDescent="0.75">
      <c r="A4" t="s">
        <v>77</v>
      </c>
      <c r="B4" t="s">
        <v>19</v>
      </c>
      <c r="C4" t="s">
        <v>20</v>
      </c>
      <c r="D4" t="s">
        <v>21</v>
      </c>
      <c r="E4" t="s">
        <v>22</v>
      </c>
      <c r="F4" t="s">
        <v>23</v>
      </c>
      <c r="G4" t="s">
        <v>24</v>
      </c>
      <c r="H4" t="s">
        <v>25</v>
      </c>
      <c r="I4" t="s">
        <v>26</v>
      </c>
      <c r="J4" t="s">
        <v>27</v>
      </c>
      <c r="K4" t="s">
        <v>28</v>
      </c>
      <c r="L4" t="s">
        <v>29</v>
      </c>
      <c r="M4" t="s">
        <v>30</v>
      </c>
      <c r="N4" t="s">
        <v>31</v>
      </c>
      <c r="O4" t="s">
        <v>32</v>
      </c>
      <c r="P4" t="s">
        <v>33</v>
      </c>
      <c r="Q4" t="s">
        <v>34</v>
      </c>
      <c r="R4" t="s">
        <v>35</v>
      </c>
      <c r="S4" t="s">
        <v>36</v>
      </c>
      <c r="T4" t="s">
        <v>37</v>
      </c>
      <c r="U4" t="s">
        <v>38</v>
      </c>
      <c r="V4" t="s">
        <v>39</v>
      </c>
      <c r="W4" t="s">
        <v>40</v>
      </c>
      <c r="X4" t="s">
        <v>41</v>
      </c>
      <c r="Y4" t="s">
        <v>42</v>
      </c>
      <c r="Z4" t="s">
        <v>43</v>
      </c>
      <c r="AA4" t="s">
        <v>44</v>
      </c>
      <c r="AB4" t="s">
        <v>45</v>
      </c>
      <c r="AC4" t="s">
        <v>46</v>
      </c>
      <c r="AD4" t="s">
        <v>47</v>
      </c>
      <c r="AE4" t="s">
        <v>48</v>
      </c>
      <c r="AF4" t="s">
        <v>49</v>
      </c>
      <c r="AG4" t="s">
        <v>50</v>
      </c>
      <c r="AH4" t="s">
        <v>51</v>
      </c>
      <c r="AI4" t="s">
        <v>52</v>
      </c>
      <c r="AJ4" t="s">
        <v>53</v>
      </c>
      <c r="AK4" t="s">
        <v>54</v>
      </c>
      <c r="AL4" t="s">
        <v>55</v>
      </c>
      <c r="AM4" t="s">
        <v>56</v>
      </c>
      <c r="AN4" t="s">
        <v>57</v>
      </c>
      <c r="AO4" t="s">
        <v>58</v>
      </c>
      <c r="AP4" t="s">
        <v>59</v>
      </c>
    </row>
    <row r="5" spans="1:42" x14ac:dyDescent="0.75">
      <c r="A5" t="s">
        <v>60</v>
      </c>
      <c r="B5">
        <v>7.3026177855244097</v>
      </c>
      <c r="C5">
        <v>7.7713573900802704</v>
      </c>
      <c r="D5">
        <v>5.5829926670821797</v>
      </c>
      <c r="E5">
        <v>5.8728972544372304</v>
      </c>
      <c r="F5">
        <v>5.3014793238665598</v>
      </c>
      <c r="G5">
        <v>5.2691019905057299</v>
      </c>
      <c r="H5">
        <v>6.65949153303748</v>
      </c>
      <c r="I5">
        <v>7.0106361757451996</v>
      </c>
      <c r="J5">
        <v>5.6223571450125904</v>
      </c>
      <c r="K5">
        <v>4.5163859645592597</v>
      </c>
      <c r="L5">
        <v>4.1970087824437199</v>
      </c>
      <c r="M5">
        <v>7.2261244703801601</v>
      </c>
      <c r="N5">
        <v>7.7811699227848896</v>
      </c>
      <c r="O5">
        <v>8.1456421258243097</v>
      </c>
      <c r="P5">
        <v>6.0332859293480503</v>
      </c>
      <c r="Q5">
        <v>8.0889632579767792</v>
      </c>
      <c r="R5">
        <v>6.8945090611826698</v>
      </c>
      <c r="S5">
        <v>7.8045618499122202</v>
      </c>
      <c r="T5">
        <v>5.1193006216406598</v>
      </c>
      <c r="U5">
        <v>7.8611514189298797</v>
      </c>
      <c r="V5">
        <v>7.1847243228150504</v>
      </c>
      <c r="W5">
        <v>7.9691616600445103</v>
      </c>
      <c r="X5">
        <v>6.2404439433155297</v>
      </c>
      <c r="Y5">
        <v>6.1748826337067504</v>
      </c>
      <c r="Z5">
        <v>6.6894103055930803</v>
      </c>
      <c r="AA5">
        <v>6.7850248201081502</v>
      </c>
      <c r="AB5">
        <v>5.9412378381702498</v>
      </c>
      <c r="AC5">
        <v>7.4378538277218196</v>
      </c>
      <c r="AD5">
        <v>5.8455836335135096</v>
      </c>
      <c r="AE5">
        <v>6.3820828136526497</v>
      </c>
      <c r="AF5">
        <v>8.21636524527554</v>
      </c>
      <c r="AG5">
        <v>8.0395706713329904</v>
      </c>
      <c r="AH5">
        <v>3.2916632481997201</v>
      </c>
      <c r="AI5">
        <v>6.2300693579458004</v>
      </c>
      <c r="AJ5">
        <v>7.6827731511946604</v>
      </c>
      <c r="AK5">
        <v>5.7953644647004898</v>
      </c>
      <c r="AL5">
        <v>4.8839742207488896</v>
      </c>
      <c r="AM5">
        <v>6.00271942369098</v>
      </c>
      <c r="AN5">
        <v>4.5471897411240603</v>
      </c>
      <c r="AO5">
        <v>6.0418954050545404</v>
      </c>
      <c r="AP5">
        <v>5.9498787433949403</v>
      </c>
    </row>
    <row r="6" spans="1:42" x14ac:dyDescent="0.75">
      <c r="A6" t="s">
        <v>61</v>
      </c>
      <c r="B6">
        <v>1.83709649376002</v>
      </c>
      <c r="C6">
        <v>0.155992213612762</v>
      </c>
      <c r="D6">
        <v>-1.63124544369042</v>
      </c>
      <c r="E6">
        <v>-1.4083304123381399</v>
      </c>
      <c r="F6">
        <v>-1.1533568997003101</v>
      </c>
      <c r="G6">
        <v>-1.0353921602048599</v>
      </c>
      <c r="H6">
        <v>-0.32648977829818898</v>
      </c>
      <c r="I6">
        <v>-0.28548681070391602</v>
      </c>
      <c r="J6">
        <v>-2.14134677272438</v>
      </c>
      <c r="K6">
        <v>-1.6118133069123299</v>
      </c>
      <c r="L6">
        <v>-0.77726889192350201</v>
      </c>
      <c r="M6">
        <v>0.829953555660358</v>
      </c>
      <c r="N6">
        <v>0.57224077603499302</v>
      </c>
      <c r="O6">
        <v>0.28828060130255401</v>
      </c>
      <c r="P6">
        <v>-1.5883496014312499</v>
      </c>
      <c r="Q6">
        <v>-1.7736311337433499</v>
      </c>
      <c r="R6">
        <v>-4.4525512779932899E-2</v>
      </c>
      <c r="S6">
        <v>-2.1356698685925801</v>
      </c>
      <c r="T6">
        <v>-2.1444805767425299</v>
      </c>
      <c r="U6">
        <v>-2.0769509667633899</v>
      </c>
      <c r="V6">
        <v>0.61984651864540297</v>
      </c>
      <c r="W6">
        <v>-0.165055862997704</v>
      </c>
      <c r="X6">
        <v>-1.6674143950087801</v>
      </c>
      <c r="Y6">
        <v>-1.5694661995610799</v>
      </c>
      <c r="Z6">
        <v>-0.737408330234121</v>
      </c>
      <c r="AA6">
        <v>-0.79674934002993303</v>
      </c>
      <c r="AB6">
        <v>-1.56558745480104</v>
      </c>
      <c r="AC6">
        <v>-1.1718769800844999</v>
      </c>
      <c r="AD6">
        <v>-1.8456386231872399</v>
      </c>
      <c r="AE6">
        <v>-1.2986900930307199</v>
      </c>
      <c r="AF6">
        <v>0.46860544921612401</v>
      </c>
      <c r="AG6">
        <v>-0.74312418169312999</v>
      </c>
      <c r="AH6">
        <v>-1.3493711766543901</v>
      </c>
      <c r="AI6">
        <v>-1.86273985152809</v>
      </c>
      <c r="AJ6">
        <v>0.50113509728357697</v>
      </c>
      <c r="AK6">
        <v>-1.9184167257107101</v>
      </c>
      <c r="AL6">
        <v>-1.1458892243483101</v>
      </c>
      <c r="AM6">
        <v>-0.18210403732441899</v>
      </c>
      <c r="AN6">
        <v>-0.752516991363126</v>
      </c>
      <c r="AO6">
        <v>1.0299123178627101</v>
      </c>
      <c r="AP6">
        <v>0.65108996067214597</v>
      </c>
    </row>
    <row r="7" spans="1:42" x14ac:dyDescent="0.75">
      <c r="A7" t="s">
        <v>62</v>
      </c>
      <c r="B7">
        <v>-2.6767446056128299</v>
      </c>
      <c r="C7">
        <v>-1.4395268757406201</v>
      </c>
      <c r="D7">
        <v>0.15906693984269901</v>
      </c>
      <c r="E7">
        <v>0.83658132587797696</v>
      </c>
      <c r="F7">
        <v>0.184203229210958</v>
      </c>
      <c r="G7">
        <v>0.20278231761558299</v>
      </c>
      <c r="H7">
        <v>-1.15455458434252</v>
      </c>
      <c r="I7">
        <v>-1.1046838249458499</v>
      </c>
      <c r="J7">
        <v>0.43152615939781602</v>
      </c>
      <c r="K7">
        <v>0.23947456060714001</v>
      </c>
      <c r="L7">
        <v>-0.161638693581385</v>
      </c>
      <c r="M7">
        <v>-1.5140280115712399</v>
      </c>
      <c r="N7">
        <v>-1.8287263204275701</v>
      </c>
      <c r="O7">
        <v>-1.578089166536</v>
      </c>
      <c r="P7">
        <v>-2.40075013377887E-2</v>
      </c>
      <c r="Q7">
        <v>-1.11316731935447</v>
      </c>
      <c r="R7">
        <v>-0.87326792924303098</v>
      </c>
      <c r="S7">
        <v>0.84929150718966895</v>
      </c>
      <c r="T7">
        <v>-0.18204165077395701</v>
      </c>
      <c r="U7">
        <v>0.34365084762121201</v>
      </c>
      <c r="V7">
        <v>-1.4290286236669401</v>
      </c>
      <c r="W7">
        <v>-0.539900408907102</v>
      </c>
      <c r="X7">
        <v>-0.23765651602701099</v>
      </c>
      <c r="Y7">
        <v>-0.232379402664912</v>
      </c>
      <c r="Z7">
        <v>-0.427993183515258</v>
      </c>
      <c r="AA7">
        <v>-0.32378557451843798</v>
      </c>
      <c r="AB7">
        <v>2.7018906984458899E-2</v>
      </c>
      <c r="AC7">
        <v>-0.96088578665163904</v>
      </c>
      <c r="AD7">
        <v>-0.53592966979572298</v>
      </c>
      <c r="AE7">
        <v>-0.29195724224084701</v>
      </c>
      <c r="AF7">
        <v>-2.2642308246187599</v>
      </c>
      <c r="AG7">
        <v>-0.92188132901110698</v>
      </c>
      <c r="AH7">
        <v>-0.72854609117867397</v>
      </c>
      <c r="AI7">
        <v>-0.23098192431877501</v>
      </c>
      <c r="AJ7">
        <v>-0.70003371072047105</v>
      </c>
      <c r="AK7">
        <v>-0.34915152916325998</v>
      </c>
      <c r="AL7">
        <v>-0.25200973804002202</v>
      </c>
      <c r="AM7">
        <v>-0.56090571139143097</v>
      </c>
      <c r="AN7">
        <v>-0.41263008585237898</v>
      </c>
      <c r="AO7">
        <v>-1.4467963074486601</v>
      </c>
      <c r="AP7">
        <v>-0.74588562148791304</v>
      </c>
    </row>
    <row r="8" spans="1:42" x14ac:dyDescent="0.75">
      <c r="A8" t="s">
        <v>63</v>
      </c>
      <c r="B8">
        <v>-5.0614871341061596</v>
      </c>
      <c r="C8">
        <v>-2.4704279797663999</v>
      </c>
      <c r="D8">
        <v>-2.2662763200365799</v>
      </c>
      <c r="E8">
        <v>-3.6676609846297099</v>
      </c>
      <c r="F8">
        <v>-1.6307891358812501</v>
      </c>
      <c r="G8">
        <v>-1.00607978224261</v>
      </c>
      <c r="H8">
        <v>-3.0725919298914799</v>
      </c>
      <c r="I8">
        <v>-2.9500945181886902</v>
      </c>
      <c r="J8">
        <v>0.68228715792360795</v>
      </c>
      <c r="K8">
        <v>-1.87889690479772</v>
      </c>
      <c r="L8">
        <v>-2.1866042416061902</v>
      </c>
      <c r="M8">
        <v>-3.0626405218854802</v>
      </c>
      <c r="N8">
        <v>-3.9792514301667099</v>
      </c>
      <c r="O8">
        <v>-1.5193086511642999</v>
      </c>
      <c r="P8">
        <v>-2.5696850323317202</v>
      </c>
      <c r="Q8">
        <v>-0.93117088669307002</v>
      </c>
      <c r="R8">
        <v>-2.5344386834018602</v>
      </c>
      <c r="S8">
        <v>-0.13342761258368099</v>
      </c>
      <c r="T8">
        <v>2.1192614275896098</v>
      </c>
      <c r="U8">
        <v>-2.1873178541884801</v>
      </c>
      <c r="V8">
        <v>-0.417523936415574</v>
      </c>
      <c r="W8">
        <v>-2.48884685416657</v>
      </c>
      <c r="X8">
        <v>-0.16720888660411301</v>
      </c>
      <c r="Y8">
        <v>-1.54259600453721</v>
      </c>
      <c r="Z8">
        <v>-2.6301893039035602</v>
      </c>
      <c r="AA8">
        <v>-3.21175189763489</v>
      </c>
      <c r="AB8">
        <v>-1.42011200023453</v>
      </c>
      <c r="AC8">
        <v>-1.8064361337607699</v>
      </c>
      <c r="AD8">
        <v>-1.5757807134380799</v>
      </c>
      <c r="AE8">
        <v>-2.0767821108273901</v>
      </c>
      <c r="AF8">
        <v>-3.9648648602803198</v>
      </c>
      <c r="AG8">
        <v>-2.2907651388694998</v>
      </c>
      <c r="AH8">
        <v>-1.6163267284694001</v>
      </c>
      <c r="AI8">
        <v>-0.95041798680602496</v>
      </c>
      <c r="AJ8">
        <v>-0.99888553525381096</v>
      </c>
      <c r="AK8">
        <v>-0.39233282032571598</v>
      </c>
      <c r="AL8">
        <v>0.14862804474591901</v>
      </c>
      <c r="AM8">
        <v>-1.3002107637812399</v>
      </c>
      <c r="AN8">
        <v>-1.63653705216393</v>
      </c>
      <c r="AO8">
        <v>-1.57066359218757</v>
      </c>
      <c r="AP8">
        <v>-1.238344859211</v>
      </c>
    </row>
    <row r="9" spans="1:42" x14ac:dyDescent="0.75">
      <c r="A9" t="s">
        <v>64</v>
      </c>
      <c r="B9">
        <v>-2.1197220131597301</v>
      </c>
      <c r="C9">
        <v>-1.58442851972398</v>
      </c>
      <c r="D9">
        <v>-0.65290280442517501</v>
      </c>
      <c r="E9">
        <v>-0.54403075821284796</v>
      </c>
      <c r="F9">
        <v>-0.39291376530404498</v>
      </c>
      <c r="G9">
        <v>-0.77092691356577503</v>
      </c>
      <c r="H9">
        <v>-1.4957677835273799</v>
      </c>
      <c r="I9">
        <v>-1.3772769684480299</v>
      </c>
      <c r="J9">
        <v>-0.48971584492947301</v>
      </c>
      <c r="K9">
        <v>-4.6748948505624499E-2</v>
      </c>
      <c r="L9">
        <v>-0.72004208882840104</v>
      </c>
      <c r="M9">
        <v>-1.76479138894919</v>
      </c>
      <c r="N9">
        <v>-2.04226126923579</v>
      </c>
      <c r="O9">
        <v>-1.7403915369557601</v>
      </c>
      <c r="P9">
        <v>0.64910639413008897</v>
      </c>
      <c r="Q9">
        <v>-1.1133204884566199</v>
      </c>
      <c r="R9">
        <v>-1.1349593869882899</v>
      </c>
      <c r="S9">
        <v>-0.73047794116031295</v>
      </c>
      <c r="T9">
        <v>-1.2063824438747699</v>
      </c>
      <c r="U9">
        <v>-0.26123364657285397</v>
      </c>
      <c r="V9">
        <v>-2.04399822308002</v>
      </c>
      <c r="W9">
        <v>-1.4675591058973201</v>
      </c>
      <c r="X9">
        <v>-0.98121316506557199</v>
      </c>
      <c r="Y9">
        <v>-0.112026960155707</v>
      </c>
      <c r="Z9">
        <v>-1.09556671717211</v>
      </c>
      <c r="AA9">
        <v>-1.0876354729586499</v>
      </c>
      <c r="AB9">
        <v>-0.49745235143695898</v>
      </c>
      <c r="AC9">
        <v>-3.4287652943525398E-2</v>
      </c>
      <c r="AD9">
        <v>-0.98751002373183505</v>
      </c>
      <c r="AE9">
        <v>-0.74896230496007798</v>
      </c>
      <c r="AF9">
        <v>-2.06160557007756</v>
      </c>
      <c r="AG9">
        <v>-1.88102614584515</v>
      </c>
      <c r="AH9">
        <v>-0.68229742858742604</v>
      </c>
      <c r="AI9">
        <v>-0.89379085435385597</v>
      </c>
      <c r="AJ9">
        <v>-1.51193171838226</v>
      </c>
      <c r="AK9">
        <v>-0.887398765810401</v>
      </c>
      <c r="AL9">
        <v>-1.22718059456727</v>
      </c>
      <c r="AM9">
        <v>-1.33854656985099</v>
      </c>
      <c r="AN9">
        <v>-0.42126992982483402</v>
      </c>
      <c r="AO9">
        <v>-2.0652789770137598</v>
      </c>
      <c r="AP9">
        <v>-1.2305633118667201</v>
      </c>
    </row>
    <row r="10" spans="1:42" x14ac:dyDescent="0.75">
      <c r="A10" t="s">
        <v>65</v>
      </c>
      <c r="B10">
        <v>-1.54827227871623</v>
      </c>
      <c r="C10">
        <v>-8.7766850064580501E-2</v>
      </c>
      <c r="D10">
        <v>1.14275016749748</v>
      </c>
      <c r="E10">
        <v>0.15558323316085501</v>
      </c>
      <c r="F10">
        <v>1.4809234170138399</v>
      </c>
      <c r="G10">
        <v>1.2060678392800199</v>
      </c>
      <c r="H10">
        <v>-3.6104090056820998E-2</v>
      </c>
      <c r="I10">
        <v>-0.16582919251959899</v>
      </c>
      <c r="J10">
        <v>2.3241647413265301</v>
      </c>
      <c r="K10">
        <v>1.2092748897460199</v>
      </c>
      <c r="L10">
        <v>0.27307363797213502</v>
      </c>
      <c r="M10">
        <v>-0.33180450909929798</v>
      </c>
      <c r="N10">
        <v>-0.41519729288344698</v>
      </c>
      <c r="O10">
        <v>0.76827968789219103</v>
      </c>
      <c r="P10">
        <v>1.3236344543265599</v>
      </c>
      <c r="Q10">
        <v>2.4982985821011701</v>
      </c>
      <c r="R10">
        <v>1.09211218622978</v>
      </c>
      <c r="S10">
        <v>1.4154287308503599</v>
      </c>
      <c r="T10">
        <v>2.7534404753830799</v>
      </c>
      <c r="U10">
        <v>1.20301346342928</v>
      </c>
      <c r="V10">
        <v>0.82912567518183999</v>
      </c>
      <c r="W10">
        <v>0.90408038924583001</v>
      </c>
      <c r="X10">
        <v>2.1451034407531102</v>
      </c>
      <c r="Y10">
        <v>1.23671261983813</v>
      </c>
      <c r="Z10">
        <v>0.87374927478539899</v>
      </c>
      <c r="AA10">
        <v>0.52282303451812095</v>
      </c>
      <c r="AB10">
        <v>1.47387635374934</v>
      </c>
      <c r="AC10">
        <v>1.4898462170958</v>
      </c>
      <c r="AD10">
        <v>1.7728667753094001</v>
      </c>
      <c r="AE10">
        <v>1.1384935592402801</v>
      </c>
      <c r="AF10">
        <v>0.219779426158419</v>
      </c>
      <c r="AG10">
        <v>0.98505131038227201</v>
      </c>
      <c r="AH10">
        <v>2.2896781515514602</v>
      </c>
      <c r="AI10">
        <v>2.2714252509806698</v>
      </c>
      <c r="AJ10">
        <v>0.21323294209198901</v>
      </c>
      <c r="AK10">
        <v>2.6847403271027401</v>
      </c>
      <c r="AL10">
        <v>2.0754696813722999</v>
      </c>
      <c r="AM10">
        <v>0.61729632729231698</v>
      </c>
      <c r="AN10">
        <v>1.4004301714471401</v>
      </c>
      <c r="AO10">
        <v>0.62517443142923701</v>
      </c>
      <c r="AP10">
        <v>0.88142068308315102</v>
      </c>
    </row>
    <row r="11" spans="1:42" x14ac:dyDescent="0.75">
      <c r="A11" t="s">
        <v>66</v>
      </c>
      <c r="B11">
        <v>-1.9756070274361801</v>
      </c>
      <c r="C11">
        <v>-2.1382405064910501E-2</v>
      </c>
      <c r="D11">
        <v>-0.78424086449089403</v>
      </c>
      <c r="E11">
        <v>-2.7644622299689598</v>
      </c>
      <c r="F11">
        <v>-2.9931481590698601</v>
      </c>
      <c r="G11">
        <v>-1.3238948815106999</v>
      </c>
      <c r="H11">
        <v>1.4418734032648199</v>
      </c>
      <c r="I11">
        <v>0.71970581019342605</v>
      </c>
      <c r="J11">
        <v>-2.1195170334842302</v>
      </c>
      <c r="K11">
        <v>-2.6615625403160301</v>
      </c>
      <c r="L11">
        <v>-1.36392214165198</v>
      </c>
      <c r="M11">
        <v>-2.5623602775752001</v>
      </c>
      <c r="N11">
        <v>-1.81345671613575</v>
      </c>
      <c r="O11">
        <v>-0.74384093943610996</v>
      </c>
      <c r="P11">
        <v>-2.12333971481294</v>
      </c>
      <c r="Q11">
        <v>-1.33041053803993</v>
      </c>
      <c r="R11">
        <v>-5.0732563240526698</v>
      </c>
      <c r="S11">
        <v>-2.65225914751773</v>
      </c>
      <c r="T11">
        <v>-1.2291717273542599</v>
      </c>
      <c r="U11">
        <v>-1.96225265876968</v>
      </c>
      <c r="V11">
        <v>-0.76249125871526002</v>
      </c>
      <c r="W11">
        <v>-4.1669124560224597</v>
      </c>
      <c r="X11">
        <v>1.6857746511079399</v>
      </c>
      <c r="Y11">
        <v>-0.92168434531581001</v>
      </c>
      <c r="Z11">
        <v>-1.5983313119369E-2</v>
      </c>
      <c r="AA11">
        <v>0.50269364406985195</v>
      </c>
      <c r="AB11">
        <v>-0.82940853449031504</v>
      </c>
      <c r="AC11">
        <v>-1.73156059799131</v>
      </c>
      <c r="AD11">
        <v>-1.3218971987519099</v>
      </c>
      <c r="AE11">
        <v>-0.46652924105121102</v>
      </c>
      <c r="AF11">
        <v>-1.03325066245807</v>
      </c>
      <c r="AG11">
        <v>-0.72170551684616302</v>
      </c>
      <c r="AH11">
        <v>-9.2154814301341301E-2</v>
      </c>
      <c r="AI11">
        <v>0.93768627406437</v>
      </c>
      <c r="AJ11">
        <v>-0.38392331098662003</v>
      </c>
      <c r="AK11">
        <v>2.66459409461529</v>
      </c>
      <c r="AL11">
        <v>1.92422203073385</v>
      </c>
      <c r="AM11">
        <v>1.2682849142330701</v>
      </c>
      <c r="AN11">
        <v>2.7830040236057099</v>
      </c>
      <c r="AO11">
        <v>-0.21690342137296001</v>
      </c>
      <c r="AP11">
        <v>1.3120571798709999</v>
      </c>
    </row>
    <row r="12" spans="1:42" x14ac:dyDescent="0.75">
      <c r="A12" t="s">
        <v>67</v>
      </c>
      <c r="B12">
        <v>-2.0486119581259898</v>
      </c>
      <c r="C12">
        <v>-3.1702627402485999</v>
      </c>
      <c r="D12">
        <v>-1.81544927389795</v>
      </c>
      <c r="E12">
        <v>-0.96944282529105097</v>
      </c>
      <c r="F12">
        <v>0.702069458462664</v>
      </c>
      <c r="G12">
        <v>0.99212424963505697</v>
      </c>
      <c r="H12">
        <v>-3.3784776553525901</v>
      </c>
      <c r="I12">
        <v>-3.0581486118084502</v>
      </c>
      <c r="J12">
        <v>-1.4690287258293699</v>
      </c>
      <c r="K12">
        <v>-1.31418305522745</v>
      </c>
      <c r="L12">
        <v>-0.47773088122414198</v>
      </c>
      <c r="M12">
        <v>-3.5848247730198199</v>
      </c>
      <c r="N12">
        <v>-4.8242673817134198</v>
      </c>
      <c r="O12">
        <v>-3.29985947355781</v>
      </c>
      <c r="P12">
        <v>-2.4078760899416398</v>
      </c>
      <c r="Q12">
        <v>-3.00175999097238</v>
      </c>
      <c r="R12">
        <v>-2.8064782157352499</v>
      </c>
      <c r="S12">
        <v>2.3445909098800799</v>
      </c>
      <c r="T12">
        <v>1.0984654049100899</v>
      </c>
      <c r="U12">
        <v>-2.90651067288931</v>
      </c>
      <c r="V12">
        <v>-2.3610936693671301</v>
      </c>
      <c r="W12">
        <v>-2.8715460473793799</v>
      </c>
      <c r="X12">
        <v>-1.98420572749777</v>
      </c>
      <c r="Y12">
        <v>-2.3536915456081999</v>
      </c>
      <c r="Z12">
        <v>-1.5878441462978701</v>
      </c>
      <c r="AA12">
        <v>-2.54280261863234</v>
      </c>
      <c r="AB12">
        <v>1.1404445113113699</v>
      </c>
      <c r="AC12">
        <v>2.3895183512515499</v>
      </c>
      <c r="AD12">
        <v>1.4619199554992399</v>
      </c>
      <c r="AE12">
        <v>-1.8765829930570399</v>
      </c>
      <c r="AF12">
        <v>-3.4379630882960699</v>
      </c>
      <c r="AG12">
        <v>-3.3309386991149901</v>
      </c>
      <c r="AH12">
        <v>0.47602623740710098</v>
      </c>
      <c r="AI12">
        <v>-1.0396399423054501</v>
      </c>
      <c r="AJ12">
        <v>-2.43324545871236</v>
      </c>
      <c r="AK12">
        <v>0.61863928511607003</v>
      </c>
      <c r="AL12">
        <v>-0.11645776906109</v>
      </c>
      <c r="AM12">
        <v>-0.18388998017531299</v>
      </c>
      <c r="AN12">
        <v>0.84992233474023005</v>
      </c>
      <c r="AO12">
        <v>0.76310089844455298</v>
      </c>
      <c r="AP12">
        <v>2.7096386604644498</v>
      </c>
    </row>
    <row r="13" spans="1:42" x14ac:dyDescent="0.75">
      <c r="A13" t="s">
        <v>68</v>
      </c>
      <c r="B13">
        <v>-1.4277036297646499</v>
      </c>
      <c r="C13">
        <v>-2.5153491184399299</v>
      </c>
      <c r="D13">
        <v>-2.5089897336217</v>
      </c>
      <c r="E13">
        <v>-1.8099139526980199</v>
      </c>
      <c r="F13">
        <v>-2.5214689926435798</v>
      </c>
      <c r="G13">
        <v>-2.2225594858806699</v>
      </c>
      <c r="H13">
        <v>-3.1515681097795998</v>
      </c>
      <c r="I13">
        <v>-5.53505701890984</v>
      </c>
      <c r="J13">
        <v>-1.0268533323740601</v>
      </c>
      <c r="K13">
        <v>-2.9638594055188698</v>
      </c>
      <c r="L13">
        <v>-2.97908549196677</v>
      </c>
      <c r="M13">
        <v>-3.0914982708136201</v>
      </c>
      <c r="N13">
        <v>-3.9380203500707198</v>
      </c>
      <c r="O13">
        <v>-2.7094810417206401</v>
      </c>
      <c r="P13">
        <v>-1.42329415771779</v>
      </c>
      <c r="Q13">
        <v>-2.9364908829847698</v>
      </c>
      <c r="R13">
        <v>-1.87577926258448</v>
      </c>
      <c r="S13">
        <v>-2.19806912105616</v>
      </c>
      <c r="T13">
        <v>-3.0597894261308101</v>
      </c>
      <c r="U13">
        <v>-2.14608677409249</v>
      </c>
      <c r="V13">
        <v>-2.4376024996515699</v>
      </c>
      <c r="W13">
        <v>-2.3398274679168298</v>
      </c>
      <c r="X13">
        <v>-2.5545943498511199</v>
      </c>
      <c r="Y13">
        <v>-1.7691283649701</v>
      </c>
      <c r="Z13">
        <v>-1.55938534286222</v>
      </c>
      <c r="AA13">
        <v>-2.2717517856902001</v>
      </c>
      <c r="AB13">
        <v>-1.86344126369656</v>
      </c>
      <c r="AC13">
        <v>-1.45252650950743</v>
      </c>
      <c r="AD13">
        <v>-0.94999298694330703</v>
      </c>
      <c r="AE13">
        <v>-1.76548111229891</v>
      </c>
      <c r="AF13">
        <v>-2.13540959253181</v>
      </c>
      <c r="AG13">
        <v>-2.6571323188319602</v>
      </c>
      <c r="AH13">
        <v>-2.39744794057993</v>
      </c>
      <c r="AI13">
        <v>-2.11138203424971</v>
      </c>
      <c r="AJ13">
        <v>-3.6950442466431901</v>
      </c>
      <c r="AK13">
        <v>-2.3182073410337498</v>
      </c>
      <c r="AL13">
        <v>-1.05708507811731</v>
      </c>
      <c r="AM13">
        <v>-1.84769855908373</v>
      </c>
      <c r="AN13">
        <v>-2.8422501750271598</v>
      </c>
      <c r="AO13">
        <v>-2.1539885268923</v>
      </c>
      <c r="AP13">
        <v>-3.2467490030542798</v>
      </c>
    </row>
    <row r="14" spans="1:42" x14ac:dyDescent="0.75">
      <c r="A14" t="s">
        <v>69</v>
      </c>
      <c r="B14">
        <v>-4.1062629265953099</v>
      </c>
      <c r="C14">
        <v>-2.3717049476632899</v>
      </c>
      <c r="D14">
        <v>-1.0701176086472</v>
      </c>
      <c r="E14">
        <v>-0.228008602661398</v>
      </c>
      <c r="F14">
        <v>-1.40705964739564</v>
      </c>
      <c r="G14">
        <v>-0.19774410201836701</v>
      </c>
      <c r="H14">
        <v>-1.90630426034804</v>
      </c>
      <c r="I14">
        <v>-2.6123119934376602</v>
      </c>
      <c r="J14">
        <v>-1.1213779989512001</v>
      </c>
      <c r="K14">
        <v>-2.0601819444900702</v>
      </c>
      <c r="L14">
        <v>-2.81812144452309</v>
      </c>
      <c r="M14">
        <v>-2.17118958271895</v>
      </c>
      <c r="N14">
        <v>-2.59710833008385</v>
      </c>
      <c r="O14">
        <v>-2.0262115509268099</v>
      </c>
      <c r="P14">
        <v>-0.77720378197113904</v>
      </c>
      <c r="Q14">
        <v>-3.4917541117192101</v>
      </c>
      <c r="R14">
        <v>-4.0360511485928896</v>
      </c>
      <c r="S14">
        <v>-0.16862227652938</v>
      </c>
      <c r="T14">
        <v>0.167874184021467</v>
      </c>
      <c r="U14">
        <v>-1.85748986662324</v>
      </c>
      <c r="V14">
        <v>-3.2797979729393898</v>
      </c>
      <c r="W14">
        <v>-2.4761099897027901</v>
      </c>
      <c r="X14">
        <v>-2.3267546079630299</v>
      </c>
      <c r="Y14">
        <v>-1.47501621289639</v>
      </c>
      <c r="Z14">
        <v>-2.47243839103959</v>
      </c>
      <c r="AA14">
        <v>-2.0776991999442802</v>
      </c>
      <c r="AB14">
        <v>-2.3538868522227099</v>
      </c>
      <c r="AC14">
        <v>-0.674918930843876</v>
      </c>
      <c r="AD14">
        <v>-2.2520389207984799</v>
      </c>
      <c r="AE14">
        <v>-1.40152088501731</v>
      </c>
      <c r="AF14">
        <v>-4.2909032085701604</v>
      </c>
      <c r="AG14">
        <v>-4.2262963971059504</v>
      </c>
      <c r="AH14">
        <v>-3.4440026427756698</v>
      </c>
      <c r="AI14">
        <v>-2.61138203424971</v>
      </c>
      <c r="AJ14">
        <v>-2.1950442466431901</v>
      </c>
      <c r="AK14">
        <v>-1.4679874819631999</v>
      </c>
      <c r="AL14">
        <v>-2.37901317300468</v>
      </c>
      <c r="AM14">
        <v>-0.92298906827165395</v>
      </c>
      <c r="AN14">
        <v>-0.59953676144204304</v>
      </c>
      <c r="AO14">
        <v>-2.50789815114564</v>
      </c>
      <c r="AP14">
        <v>-1.79330370525002</v>
      </c>
    </row>
    <row r="15" spans="1:42" x14ac:dyDescent="0.75">
      <c r="A15" t="s">
        <v>70</v>
      </c>
      <c r="B15">
        <v>0.53455663148458099</v>
      </c>
      <c r="C15">
        <v>-2.10320723394943E-2</v>
      </c>
      <c r="D15">
        <v>-0.126303922905278</v>
      </c>
      <c r="E15">
        <v>-0.233525705234367</v>
      </c>
      <c r="F15">
        <v>-1.22609611923936</v>
      </c>
      <c r="G15">
        <v>-0.62520042501413597</v>
      </c>
      <c r="H15">
        <v>0.11339861855833901</v>
      </c>
      <c r="I15">
        <v>0.23966924750426299</v>
      </c>
      <c r="J15">
        <v>-0.65625054722829002</v>
      </c>
      <c r="K15">
        <v>-0.188712162740758</v>
      </c>
      <c r="L15">
        <v>-8.3527245110141202E-2</v>
      </c>
      <c r="M15">
        <v>-0.387903126510456</v>
      </c>
      <c r="N15">
        <v>0.16634766652101701</v>
      </c>
      <c r="O15">
        <v>-0.64014531604101299</v>
      </c>
      <c r="P15">
        <v>-0.38358438518601401</v>
      </c>
      <c r="Q15">
        <v>-0.39250272545375797</v>
      </c>
      <c r="R15">
        <v>-0.98121586437076003</v>
      </c>
      <c r="S15">
        <v>-0.33159846268982401</v>
      </c>
      <c r="T15">
        <v>-0.96668692134471601</v>
      </c>
      <c r="U15">
        <v>0.285497589198007</v>
      </c>
      <c r="V15">
        <v>-0.97988747507470697</v>
      </c>
      <c r="W15">
        <v>-0.70539409264059205</v>
      </c>
      <c r="X15">
        <v>-0.53398145457295298</v>
      </c>
      <c r="Y15">
        <v>-0.247792803611905</v>
      </c>
      <c r="Z15">
        <v>-0.287653555604583</v>
      </c>
      <c r="AA15">
        <v>-0.27993603442456</v>
      </c>
      <c r="AB15">
        <v>-0.27455324495709299</v>
      </c>
      <c r="AC15">
        <v>-0.31779471805195297</v>
      </c>
      <c r="AD15">
        <v>-0.29436124716787798</v>
      </c>
      <c r="AE15">
        <v>-0.17444928603368501</v>
      </c>
      <c r="AF15">
        <v>1.0815194547702399E-2</v>
      </c>
      <c r="AG15">
        <v>-0.324993368932947</v>
      </c>
      <c r="AH15">
        <v>-0.69529768429857497</v>
      </c>
      <c r="AI15">
        <v>-0.454204666222706</v>
      </c>
      <c r="AJ15">
        <v>-0.88735403301263605</v>
      </c>
      <c r="AK15">
        <v>-1.2850053029653199</v>
      </c>
      <c r="AL15">
        <v>-1.5649847531532699</v>
      </c>
      <c r="AM15">
        <v>-0.51872291857307495</v>
      </c>
      <c r="AN15">
        <v>-0.689787678211503</v>
      </c>
      <c r="AO15">
        <v>-1.1512571899464099</v>
      </c>
      <c r="AP15">
        <v>-1.8049350936095001</v>
      </c>
    </row>
    <row r="16" spans="1:42" x14ac:dyDescent="0.75">
      <c r="A16" t="s">
        <v>71</v>
      </c>
      <c r="B16">
        <v>-3.4847345748010201</v>
      </c>
      <c r="C16">
        <v>-4.1527790390552299</v>
      </c>
      <c r="D16">
        <v>-3.02356290645145</v>
      </c>
      <c r="E16">
        <v>-3.3124142932271998</v>
      </c>
      <c r="F16">
        <v>-1.3515439912012699</v>
      </c>
      <c r="G16">
        <v>-2.5444875807680298</v>
      </c>
      <c r="H16">
        <v>-4.0260372276957401</v>
      </c>
      <c r="I16">
        <v>-3.2131289240224801</v>
      </c>
      <c r="J16">
        <v>-3.37262816921579</v>
      </c>
      <c r="K16">
        <v>-1.1565044834612701</v>
      </c>
      <c r="L16">
        <v>-1.3941229912456199</v>
      </c>
      <c r="M16">
        <v>-2.89885319287123</v>
      </c>
      <c r="N16">
        <v>-3.2010547559045199</v>
      </c>
      <c r="O16">
        <v>-3.8469845654705699</v>
      </c>
      <c r="P16">
        <v>-3.2306490797754002</v>
      </c>
      <c r="Q16">
        <v>-4.0489656122431796</v>
      </c>
      <c r="R16">
        <v>-4.5196354523591999</v>
      </c>
      <c r="S16">
        <v>7.49493733502513E-2</v>
      </c>
      <c r="T16">
        <v>-1.47482692540966</v>
      </c>
      <c r="U16">
        <v>-3.46801486897985</v>
      </c>
      <c r="V16">
        <v>-4.0698707151510796</v>
      </c>
      <c r="W16">
        <v>-3.14051865969342</v>
      </c>
      <c r="X16">
        <v>-2.8765224447384798</v>
      </c>
      <c r="Y16">
        <v>-3.62327749850665</v>
      </c>
      <c r="Z16">
        <v>-2.8093635958705701</v>
      </c>
      <c r="AA16">
        <v>-3.6867892849690498</v>
      </c>
      <c r="AB16">
        <v>-1.9629769372474799</v>
      </c>
      <c r="AC16">
        <v>-0.35299083595651298</v>
      </c>
      <c r="AD16">
        <v>-2.8705585194488998</v>
      </c>
      <c r="AE16">
        <v>-3.76548111229891</v>
      </c>
      <c r="AF16">
        <v>-3.90094433889479</v>
      </c>
      <c r="AG16">
        <v>-4.2945622394472496</v>
      </c>
      <c r="AH16">
        <v>-2.39744794057993</v>
      </c>
      <c r="AI16">
        <v>-3.11138203424971</v>
      </c>
      <c r="AJ16">
        <v>-2.95807865247698</v>
      </c>
      <c r="AK16">
        <v>-1.9962792461463801</v>
      </c>
      <c r="AL16">
        <v>-3.37901317300468</v>
      </c>
      <c r="AM16">
        <v>-1.74078335516722</v>
      </c>
      <c r="AN16">
        <v>-1.35682334785692</v>
      </c>
      <c r="AO16">
        <v>-3.7914184475075898</v>
      </c>
      <c r="AP16">
        <v>-2.6617865023331202</v>
      </c>
    </row>
    <row r="17" spans="1:42" x14ac:dyDescent="0.75">
      <c r="A17" t="s">
        <v>72</v>
      </c>
      <c r="B17">
        <v>-1.6707465604109699</v>
      </c>
      <c r="C17">
        <v>-2.8308509441678602</v>
      </c>
      <c r="D17">
        <v>-1.5829903150654701</v>
      </c>
      <c r="E17">
        <v>-1.25352060417363</v>
      </c>
      <c r="F17">
        <v>-1.1995408977562201</v>
      </c>
      <c r="G17">
        <v>-0.22255948588066601</v>
      </c>
      <c r="H17">
        <v>-2.8036448063592898</v>
      </c>
      <c r="I17">
        <v>-2.8346173007687501</v>
      </c>
      <c r="J17">
        <v>-2.0033943595500698</v>
      </c>
      <c r="K17">
        <v>-0.37889690479771798</v>
      </c>
      <c r="L17">
        <v>0.19083950947553999</v>
      </c>
      <c r="M17">
        <v>-1.89885319287123</v>
      </c>
      <c r="N17">
        <v>-2.8791266610171502</v>
      </c>
      <c r="O17">
        <v>-2.26202206474942</v>
      </c>
      <c r="P17">
        <v>-2.2306490797754002</v>
      </c>
      <c r="Q17">
        <v>-3.2140248585136799</v>
      </c>
      <c r="R17">
        <v>-2.9835825521189898</v>
      </c>
      <c r="S17">
        <v>-2.19806912105616</v>
      </c>
      <c r="T17">
        <v>-0.73786133124345199</v>
      </c>
      <c r="U17">
        <v>-4.2456224476433997</v>
      </c>
      <c r="V17">
        <v>-4.8068363093172897</v>
      </c>
      <c r="W17">
        <v>-1.7909342219031901</v>
      </c>
      <c r="X17">
        <v>-2.5139523653537799</v>
      </c>
      <c r="Y17">
        <v>-1.1944341997027801</v>
      </c>
      <c r="Z17">
        <v>-0.80936359587057105</v>
      </c>
      <c r="AA17">
        <v>-2.1249103973609298</v>
      </c>
      <c r="AB17">
        <v>-0.215743007627442</v>
      </c>
      <c r="AC17">
        <v>-1.08995643012272</v>
      </c>
      <c r="AD17">
        <v>0.109989117884926</v>
      </c>
      <c r="AE17">
        <v>-1.0899160627968401</v>
      </c>
      <c r="AF17">
        <v>-4.2968730152259296</v>
      </c>
      <c r="AG17">
        <v>-2.9790604137193299</v>
      </c>
      <c r="AH17">
        <v>-1.49055734497141</v>
      </c>
      <c r="AI17">
        <v>-1.52641953352855</v>
      </c>
      <c r="AJ17">
        <v>-1.82057512872705</v>
      </c>
      <c r="AK17">
        <v>-3.31820734103374</v>
      </c>
      <c r="AL17">
        <v>-3.37901317300468</v>
      </c>
      <c r="AM17">
        <v>-1.22621018233746</v>
      </c>
      <c r="AN17">
        <v>-0.91625075647094201</v>
      </c>
      <c r="AO17">
        <v>-2.7914184475075898</v>
      </c>
      <c r="AP17">
        <v>-2.2467490030542798</v>
      </c>
    </row>
    <row r="18" spans="1:42" x14ac:dyDescent="0.75">
      <c r="A18" t="s">
        <v>73</v>
      </c>
      <c r="B18">
        <v>-0.740461287642177</v>
      </c>
      <c r="C18">
        <v>-0.49407273217279102</v>
      </c>
      <c r="D18">
        <v>-2.1495677625733099E-2</v>
      </c>
      <c r="E18">
        <v>0.243298463542161</v>
      </c>
      <c r="F18">
        <v>-0.20679068260377301</v>
      </c>
      <c r="G18">
        <v>-0.365711578458987</v>
      </c>
      <c r="H18">
        <v>-0.25818353473618699</v>
      </c>
      <c r="I18">
        <v>0.14234315326545399</v>
      </c>
      <c r="J18">
        <v>-0.40137091654616802</v>
      </c>
      <c r="K18">
        <v>-1.5864156544371399</v>
      </c>
      <c r="L18">
        <v>-5.3210971258742697E-2</v>
      </c>
      <c r="M18">
        <v>-1.2140545197318899</v>
      </c>
      <c r="N18">
        <v>-1.00833923730776</v>
      </c>
      <c r="O18">
        <v>-0.10105801730573701</v>
      </c>
      <c r="P18">
        <v>1.18579592730697</v>
      </c>
      <c r="Q18">
        <v>-1.0313336022361399</v>
      </c>
      <c r="R18">
        <v>-0.94172036658094005</v>
      </c>
      <c r="S18">
        <v>1.427080087897</v>
      </c>
      <c r="T18">
        <v>1.1233716809920899</v>
      </c>
      <c r="U18">
        <v>1.15572021716144</v>
      </c>
      <c r="V18">
        <v>-1.2361375126723899</v>
      </c>
      <c r="W18">
        <v>-0.49459132803712302</v>
      </c>
      <c r="X18">
        <v>0.20266647369226001</v>
      </c>
      <c r="Y18">
        <v>-0.223114712997978</v>
      </c>
      <c r="Z18">
        <v>-0.421034735801814</v>
      </c>
      <c r="AA18">
        <v>0.31810122542724401</v>
      </c>
      <c r="AB18">
        <v>0.65875579598266698</v>
      </c>
      <c r="AC18">
        <v>-0.40275867273197102</v>
      </c>
      <c r="AD18">
        <v>-0.88180173082680502</v>
      </c>
      <c r="AE18">
        <v>-0.91107753687827198</v>
      </c>
      <c r="AF18">
        <v>-0.83055501100338902</v>
      </c>
      <c r="AG18">
        <v>-0.99808459370990998</v>
      </c>
      <c r="AH18">
        <v>-0.99055734497141401</v>
      </c>
      <c r="AI18">
        <v>-0.19493702716733599</v>
      </c>
      <c r="AJ18">
        <v>-4.1526165540020097E-3</v>
      </c>
      <c r="AK18">
        <v>-1.6755062316026199</v>
      </c>
      <c r="AL18">
        <v>0.20594932771648</v>
      </c>
      <c r="AM18">
        <v>-0.181630616381839</v>
      </c>
      <c r="AN18">
        <v>-0.72899591012282405</v>
      </c>
      <c r="AO18">
        <v>-1.9967142446314099</v>
      </c>
      <c r="AP18">
        <v>-1.9542677526937</v>
      </c>
    </row>
    <row r="19" spans="1:42" x14ac:dyDescent="0.75">
      <c r="A19" t="s">
        <v>74</v>
      </c>
      <c r="B19">
        <v>1.37926072551755</v>
      </c>
      <c r="C19">
        <v>1.09035578755119</v>
      </c>
      <c r="D19">
        <v>0.631407126799441</v>
      </c>
      <c r="E19">
        <v>0.78732922175500897</v>
      </c>
      <c r="F19">
        <v>0.186123082700272</v>
      </c>
      <c r="G19">
        <v>0.40521533510678798</v>
      </c>
      <c r="H19">
        <v>1.2375842487912001</v>
      </c>
      <c r="I19">
        <v>1.5196201217134799</v>
      </c>
      <c r="J19">
        <v>8.8344928383304697E-2</v>
      </c>
      <c r="K19">
        <v>-1.5396667059315201</v>
      </c>
      <c r="L19">
        <v>0.66683111756965796</v>
      </c>
      <c r="M19">
        <v>0.55073686921730702</v>
      </c>
      <c r="N19">
        <v>1.03392203192803</v>
      </c>
      <c r="O19">
        <v>1.6393335196500201</v>
      </c>
      <c r="P19">
        <v>0.53668953317688295</v>
      </c>
      <c r="Q19">
        <v>8.1986886220482405E-2</v>
      </c>
      <c r="R19">
        <v>0.19323902040735</v>
      </c>
      <c r="S19">
        <v>2.15755802905732</v>
      </c>
      <c r="T19">
        <v>2.3297541248668598</v>
      </c>
      <c r="U19">
        <v>1.41695386373429</v>
      </c>
      <c r="V19">
        <v>0.80786071040762397</v>
      </c>
      <c r="W19">
        <v>0.97296777786020305</v>
      </c>
      <c r="X19">
        <v>1.1838796387578301</v>
      </c>
      <c r="Y19">
        <v>-0.111087752842271</v>
      </c>
      <c r="Z19">
        <v>0.67453198137029202</v>
      </c>
      <c r="AA19">
        <v>1.4057366983858901</v>
      </c>
      <c r="AB19">
        <v>1.15620814741963</v>
      </c>
      <c r="AC19">
        <v>-0.36847101978844499</v>
      </c>
      <c r="AD19">
        <v>0.10570829290503</v>
      </c>
      <c r="AE19">
        <v>-0.16211523191819499</v>
      </c>
      <c r="AF19">
        <v>1.23105055907417</v>
      </c>
      <c r="AG19">
        <v>0.88294155213523495</v>
      </c>
      <c r="AH19">
        <v>-0.30825991638398897</v>
      </c>
      <c r="AI19">
        <v>0.69885382718652</v>
      </c>
      <c r="AJ19">
        <v>1.50777910182826</v>
      </c>
      <c r="AK19">
        <v>-0.78810746579222102</v>
      </c>
      <c r="AL19">
        <v>1.4331299222837499</v>
      </c>
      <c r="AM19">
        <v>1.15691595346915</v>
      </c>
      <c r="AN19">
        <v>-0.30772598029799098</v>
      </c>
      <c r="AO19">
        <v>6.8564732382344395E-2</v>
      </c>
      <c r="AP19">
        <v>-0.72370444082698604</v>
      </c>
    </row>
    <row r="20" spans="1:42" x14ac:dyDescent="0.75">
      <c r="A20" t="s">
        <v>75</v>
      </c>
      <c r="B20">
        <v>0.93028527276879602</v>
      </c>
      <c r="C20">
        <v>2.3367782119950702</v>
      </c>
      <c r="D20">
        <v>1.56149463743974</v>
      </c>
      <c r="E20">
        <v>1.49681906771579</v>
      </c>
      <c r="F20">
        <v>0.99275021515244299</v>
      </c>
      <c r="G20">
        <v>-0.14315209257832101</v>
      </c>
      <c r="H20">
        <v>2.5454612716231</v>
      </c>
      <c r="I20">
        <v>2.9769604540342098</v>
      </c>
      <c r="J20">
        <v>1.6020234430039</v>
      </c>
      <c r="K20">
        <v>-1.20751874963942</v>
      </c>
      <c r="L20">
        <v>-0.24405048073428301</v>
      </c>
      <c r="M20">
        <v>0.68479867313933895</v>
      </c>
      <c r="N20">
        <v>1.8707874237094</v>
      </c>
      <c r="O20">
        <v>2.16096404744368</v>
      </c>
      <c r="P20">
        <v>3.4164450070823702</v>
      </c>
      <c r="Q20">
        <v>2.1826912562775398</v>
      </c>
      <c r="R20">
        <v>2.0418621855380499</v>
      </c>
      <c r="S20">
        <v>3.6251492089531698</v>
      </c>
      <c r="T20">
        <v>1.86123301223555</v>
      </c>
      <c r="U20">
        <v>5.4013426648048402</v>
      </c>
      <c r="V20">
        <v>3.5706987966448902</v>
      </c>
      <c r="W20">
        <v>1.2963428938660699</v>
      </c>
      <c r="X20">
        <v>2.7166188390460402</v>
      </c>
      <c r="Y20">
        <v>0.97131948670479795</v>
      </c>
      <c r="Z20">
        <v>0.388328860068757</v>
      </c>
      <c r="AA20">
        <v>2.44301162278818</v>
      </c>
      <c r="AB20">
        <v>0.87449880361010801</v>
      </c>
      <c r="AC20">
        <v>0.68719775739074895</v>
      </c>
      <c r="AD20">
        <v>-0.99179084871173095</v>
      </c>
      <c r="AE20">
        <v>0.17883852591857199</v>
      </c>
      <c r="AF20">
        <v>3.4663180042225399</v>
      </c>
      <c r="AG20">
        <v>1.9809758200094101</v>
      </c>
      <c r="AH20">
        <v>0.5</v>
      </c>
      <c r="AI20">
        <v>1.3314825063612099</v>
      </c>
      <c r="AJ20">
        <v>1.81642251217305</v>
      </c>
      <c r="AK20">
        <v>1.6427011094311199</v>
      </c>
      <c r="AL20">
        <v>3.5849625007211601</v>
      </c>
      <c r="AM20">
        <v>1.0445795659556201</v>
      </c>
      <c r="AN20">
        <v>0.18725484634811701</v>
      </c>
      <c r="AO20">
        <v>0.79470420287617405</v>
      </c>
      <c r="AP20">
        <v>0.29248125036057798</v>
      </c>
    </row>
    <row r="21" spans="1:42" x14ac:dyDescent="0.75">
      <c r="A21" t="s">
        <v>76</v>
      </c>
      <c r="B21">
        <v>1.2750179191267601</v>
      </c>
      <c r="C21">
        <v>0.47304065983329602</v>
      </c>
      <c r="D21">
        <v>-0.10480824527954399</v>
      </c>
      <c r="E21">
        <v>-0.476824168776528</v>
      </c>
      <c r="F21">
        <v>-1.01930543663559</v>
      </c>
      <c r="G21">
        <v>-0.25948884655514898</v>
      </c>
      <c r="H21">
        <v>0.37158215329452499</v>
      </c>
      <c r="I21">
        <v>9.73260942388086E-2</v>
      </c>
      <c r="J21">
        <v>-0.25487963068212199</v>
      </c>
      <c r="K21">
        <v>1.39770349169638</v>
      </c>
      <c r="L21">
        <v>-3.0316273851398502E-2</v>
      </c>
      <c r="M21">
        <v>0.82615139322143105</v>
      </c>
      <c r="N21">
        <v>1.1746869038287699</v>
      </c>
      <c r="O21">
        <v>-0.53908729873527705</v>
      </c>
      <c r="P21">
        <v>-1.5693803124929899</v>
      </c>
      <c r="Q21">
        <v>0.63883087678237904</v>
      </c>
      <c r="R21">
        <v>-3.94954977898214E-2</v>
      </c>
      <c r="S21">
        <v>-1.7586785505868301</v>
      </c>
      <c r="T21">
        <v>-2.0900586023368102</v>
      </c>
      <c r="U21">
        <v>-0.87022262796342897</v>
      </c>
      <c r="V21">
        <v>0.256250037597685</v>
      </c>
      <c r="W21">
        <v>-0.21080276460347</v>
      </c>
      <c r="X21">
        <v>-0.73664792826521397</v>
      </c>
      <c r="Y21">
        <v>-2.46780906139277E-2</v>
      </c>
      <c r="Z21">
        <v>0.133381180197231</v>
      </c>
      <c r="AA21">
        <v>-0.598037259851805</v>
      </c>
      <c r="AB21">
        <v>-0.93330904093975997</v>
      </c>
      <c r="AC21">
        <v>8.4963954680016898E-2</v>
      </c>
      <c r="AD21">
        <v>0.58744048365892598</v>
      </c>
      <c r="AE21">
        <v>0.73662825084458705</v>
      </c>
      <c r="AF21">
        <v>0.84137020555108999</v>
      </c>
      <c r="AG21">
        <v>0.67309122477696304</v>
      </c>
      <c r="AH21">
        <v>0.29525966067283999</v>
      </c>
      <c r="AI21">
        <v>-0.25926763905536998</v>
      </c>
      <c r="AJ21">
        <v>-0.88320141645863404</v>
      </c>
      <c r="AK21">
        <v>0.39050092863730201</v>
      </c>
      <c r="AL21">
        <v>-1.77093408086975</v>
      </c>
      <c r="AM21">
        <v>-0.33709230219123598</v>
      </c>
      <c r="AN21">
        <v>3.9208231911321598E-2</v>
      </c>
      <c r="AO21">
        <v>0.84545705468500698</v>
      </c>
      <c r="AP21">
        <v>0.149332659084204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D0F18-840B-454A-8E3F-B81A8FAEFB1B}">
  <dimension ref="A1:J20"/>
  <sheetViews>
    <sheetView workbookViewId="0">
      <selection activeCell="I8" sqref="I8"/>
    </sheetView>
  </sheetViews>
  <sheetFormatPr defaultRowHeight="14.75" x14ac:dyDescent="0.75"/>
  <cols>
    <col min="1" max="2" width="8.7265625" style="2"/>
    <col min="3" max="4" width="9" style="2" customWidth="1"/>
    <col min="5" max="6" width="21.04296875" style="2" bestFit="1" customWidth="1"/>
    <col min="7" max="7" width="17.7265625" style="2" bestFit="1" customWidth="1"/>
    <col min="8" max="10" width="8.7265625" style="3"/>
  </cols>
  <sheetData>
    <row r="1" spans="1:7" x14ac:dyDescent="0.75">
      <c r="A1" s="7" t="s">
        <v>103</v>
      </c>
    </row>
    <row r="3" spans="1:7" x14ac:dyDescent="0.75">
      <c r="A3" s="2" t="s">
        <v>4</v>
      </c>
      <c r="B3" s="2" t="s">
        <v>0</v>
      </c>
      <c r="C3" s="2" t="s">
        <v>7</v>
      </c>
      <c r="D3" s="2" t="s">
        <v>18</v>
      </c>
      <c r="E3" s="2" t="s">
        <v>5</v>
      </c>
      <c r="F3" s="2" t="s">
        <v>6</v>
      </c>
      <c r="G3" s="2" t="s">
        <v>104</v>
      </c>
    </row>
    <row r="4" spans="1:7" x14ac:dyDescent="0.75">
      <c r="A4" s="2">
        <v>3</v>
      </c>
      <c r="B4" s="2" t="s">
        <v>1</v>
      </c>
      <c r="C4" s="2">
        <v>2.5</v>
      </c>
      <c r="D4" s="2">
        <v>49948.051948051943</v>
      </c>
      <c r="E4" s="2">
        <v>1.4814814814814814</v>
      </c>
      <c r="F4" s="2">
        <v>31.534391534391535</v>
      </c>
      <c r="G4" s="2">
        <f>0.517+0.146*E4-0.109*F4</f>
        <v>-2.7039523809523809</v>
      </c>
    </row>
    <row r="5" spans="1:7" x14ac:dyDescent="0.75">
      <c r="A5" s="2">
        <v>7</v>
      </c>
      <c r="B5" s="2" t="s">
        <v>1</v>
      </c>
      <c r="C5" s="2">
        <v>1.7</v>
      </c>
      <c r="D5" s="2">
        <v>30038.961038961039</v>
      </c>
      <c r="E5" s="2">
        <v>8.1640780565511744</v>
      </c>
      <c r="F5" s="2">
        <v>10.15531660692951</v>
      </c>
      <c r="G5" s="2">
        <f t="shared" ref="G5:G20" si="0">0.517+0.146*E5-0.109*F5</f>
        <v>0.60202588610115448</v>
      </c>
    </row>
    <row r="6" spans="1:7" x14ac:dyDescent="0.75">
      <c r="A6" s="2">
        <v>19</v>
      </c>
      <c r="B6" s="2" t="s">
        <v>1</v>
      </c>
      <c r="C6" s="2">
        <v>2.5</v>
      </c>
      <c r="D6" s="2">
        <v>518.18181818181813</v>
      </c>
      <c r="E6" s="2">
        <v>0.12408872343725764</v>
      </c>
      <c r="F6" s="2">
        <v>17.108732743911897</v>
      </c>
      <c r="G6" s="2">
        <f t="shared" si="0"/>
        <v>-1.3297349154645572</v>
      </c>
    </row>
    <row r="7" spans="1:7" x14ac:dyDescent="0.75">
      <c r="A7" s="2">
        <v>20</v>
      </c>
      <c r="B7" s="2" t="s">
        <v>1</v>
      </c>
      <c r="C7" s="2">
        <v>2.5</v>
      </c>
      <c r="D7" s="2">
        <v>271.42857142857144</v>
      </c>
      <c r="E7" s="2">
        <v>0.28561228132809713</v>
      </c>
      <c r="F7" s="2">
        <v>52.374152088539809</v>
      </c>
      <c r="G7" s="2">
        <f t="shared" si="0"/>
        <v>-5.1500831845769373</v>
      </c>
    </row>
    <row r="8" spans="1:7" x14ac:dyDescent="0.75">
      <c r="A8" s="2">
        <v>1</v>
      </c>
      <c r="B8" s="2" t="s">
        <v>2</v>
      </c>
      <c r="C8" s="2">
        <v>3.52</v>
      </c>
      <c r="D8" s="2">
        <v>748.83116883116884</v>
      </c>
      <c r="E8" s="2">
        <v>29.413735343383586</v>
      </c>
      <c r="F8" s="2">
        <v>6.9346733668341711</v>
      </c>
      <c r="G8" s="2">
        <f t="shared" si="0"/>
        <v>4.0555259631490781</v>
      </c>
    </row>
    <row r="9" spans="1:7" x14ac:dyDescent="0.75">
      <c r="A9" s="2">
        <v>4</v>
      </c>
      <c r="B9" s="2" t="s">
        <v>2</v>
      </c>
      <c r="C9" s="2">
        <v>6.4</v>
      </c>
      <c r="D9" s="2">
        <v>2848.0519480519479</v>
      </c>
      <c r="E9" s="2">
        <v>10.531400966183575</v>
      </c>
      <c r="F9" s="2">
        <v>2.2705314009661834</v>
      </c>
      <c r="G9" s="2">
        <f t="shared" si="0"/>
        <v>1.8070966183574879</v>
      </c>
    </row>
    <row r="10" spans="1:7" x14ac:dyDescent="0.75">
      <c r="A10" s="2">
        <v>10</v>
      </c>
      <c r="B10" s="2" t="s">
        <v>2</v>
      </c>
      <c r="C10" s="2">
        <v>3.2</v>
      </c>
      <c r="D10" s="2">
        <v>39941.558441558438</v>
      </c>
      <c r="E10" s="2">
        <v>10.614525139664805</v>
      </c>
      <c r="F10" s="2">
        <v>13.407821229050279</v>
      </c>
      <c r="G10" s="2">
        <f t="shared" si="0"/>
        <v>0.60526815642458098</v>
      </c>
    </row>
    <row r="11" spans="1:7" x14ac:dyDescent="0.75">
      <c r="A11" s="2">
        <v>12</v>
      </c>
      <c r="B11" s="2" t="s">
        <v>2</v>
      </c>
      <c r="C11" s="2">
        <v>11.7</v>
      </c>
      <c r="D11" s="2">
        <v>1857.922077922078</v>
      </c>
      <c r="E11" s="2">
        <v>20.942480942480941</v>
      </c>
      <c r="F11" s="2">
        <v>4.3104643104643108</v>
      </c>
      <c r="G11" s="2">
        <f t="shared" si="0"/>
        <v>3.1047616077616071</v>
      </c>
    </row>
    <row r="12" spans="1:7" x14ac:dyDescent="0.75">
      <c r="A12" s="2">
        <v>13</v>
      </c>
      <c r="B12" s="2" t="s">
        <v>2</v>
      </c>
      <c r="C12" s="2">
        <v>10.4</v>
      </c>
      <c r="D12" s="2">
        <v>68.831168831168824</v>
      </c>
      <c r="E12" s="2">
        <v>30.141388174807197</v>
      </c>
      <c r="F12" s="2">
        <v>4.5629820051413885</v>
      </c>
      <c r="G12" s="2">
        <f t="shared" si="0"/>
        <v>4.4202776349614394</v>
      </c>
    </row>
    <row r="13" spans="1:7" x14ac:dyDescent="0.75">
      <c r="A13" s="2">
        <v>14</v>
      </c>
      <c r="B13" s="2" t="s">
        <v>2</v>
      </c>
      <c r="C13" s="2">
        <v>6.8</v>
      </c>
      <c r="D13" s="2">
        <v>7480.5194805194806</v>
      </c>
      <c r="E13" s="2">
        <v>14.310051107325384</v>
      </c>
      <c r="F13" s="2">
        <v>4.9403747870528107</v>
      </c>
      <c r="G13" s="2">
        <f t="shared" si="0"/>
        <v>2.0677666098807492</v>
      </c>
    </row>
    <row r="14" spans="1:7" x14ac:dyDescent="0.75">
      <c r="A14" s="2">
        <v>29</v>
      </c>
      <c r="B14" s="2" t="s">
        <v>2</v>
      </c>
      <c r="C14" s="2">
        <v>6.3</v>
      </c>
      <c r="D14" s="2">
        <v>68.831168831168824</v>
      </c>
      <c r="E14" s="2">
        <v>4.2611060743427016</v>
      </c>
      <c r="F14" s="2">
        <v>0</v>
      </c>
      <c r="G14" s="2">
        <f t="shared" si="0"/>
        <v>1.1391214868540342</v>
      </c>
    </row>
    <row r="15" spans="1:7" x14ac:dyDescent="0.75">
      <c r="A15" s="2">
        <v>2</v>
      </c>
      <c r="B15" s="2" t="s">
        <v>3</v>
      </c>
      <c r="C15" s="2">
        <v>5.3</v>
      </c>
      <c r="D15" s="2">
        <v>8649.3506493506484</v>
      </c>
      <c r="E15" s="2">
        <v>6.9763138415988157</v>
      </c>
      <c r="F15" s="2">
        <v>1.0177646188008882</v>
      </c>
      <c r="G15" s="2">
        <f t="shared" si="0"/>
        <v>1.4246054774241301</v>
      </c>
    </row>
    <row r="16" spans="1:7" x14ac:dyDescent="0.75">
      <c r="A16" s="2">
        <v>8</v>
      </c>
      <c r="B16" s="2" t="s">
        <v>3</v>
      </c>
      <c r="C16" s="2">
        <v>5.3</v>
      </c>
      <c r="D16" s="2">
        <v>19396.103896103894</v>
      </c>
      <c r="E16" s="2">
        <v>4.1621029572836798</v>
      </c>
      <c r="F16" s="2">
        <v>3.6363636363636362</v>
      </c>
      <c r="G16" s="2">
        <f t="shared" si="0"/>
        <v>0.72830339539978095</v>
      </c>
    </row>
    <row r="17" spans="1:7" x14ac:dyDescent="0.75">
      <c r="A17" s="2">
        <v>18</v>
      </c>
      <c r="B17" s="2" t="s">
        <v>3</v>
      </c>
      <c r="C17" s="2">
        <v>5.2</v>
      </c>
      <c r="D17" s="2">
        <v>49948.051948051943</v>
      </c>
      <c r="E17" s="2">
        <v>19.879786286731967</v>
      </c>
      <c r="F17" s="2">
        <v>1.2466607301869992</v>
      </c>
      <c r="G17" s="2">
        <f t="shared" si="0"/>
        <v>3.2835627782724841</v>
      </c>
    </row>
    <row r="18" spans="1:7" x14ac:dyDescent="0.75">
      <c r="A18" s="2">
        <v>21</v>
      </c>
      <c r="B18" s="2" t="s">
        <v>3</v>
      </c>
      <c r="C18" s="2">
        <v>5.8</v>
      </c>
      <c r="D18" s="2">
        <v>2768.8311688311687</v>
      </c>
      <c r="E18" s="2">
        <v>1.5813953488372092</v>
      </c>
      <c r="F18" s="2">
        <v>9.3023255813953487E-2</v>
      </c>
      <c r="G18" s="2">
        <f t="shared" si="0"/>
        <v>0.73774418604651171</v>
      </c>
    </row>
    <row r="19" spans="1:7" x14ac:dyDescent="0.75">
      <c r="A19" s="2">
        <v>32</v>
      </c>
      <c r="B19" s="2" t="s">
        <v>3</v>
      </c>
      <c r="C19" s="2">
        <v>5.3</v>
      </c>
      <c r="D19" s="2">
        <v>744.15584415584419</v>
      </c>
      <c r="E19" s="2">
        <v>4.8016701461377869</v>
      </c>
      <c r="F19" s="2">
        <v>5.3235908141962422</v>
      </c>
      <c r="G19" s="2">
        <f t="shared" si="0"/>
        <v>0.63777244258872656</v>
      </c>
    </row>
    <row r="20" spans="1:7" x14ac:dyDescent="0.75">
      <c r="A20" s="2">
        <v>33</v>
      </c>
      <c r="B20" s="2" t="s">
        <v>3</v>
      </c>
      <c r="C20" s="2">
        <v>5.5</v>
      </c>
      <c r="D20" s="2">
        <v>38642.857142857145</v>
      </c>
      <c r="E20" s="2">
        <v>2.2880215343203232</v>
      </c>
      <c r="F20" s="2">
        <v>18.0349932705249</v>
      </c>
      <c r="G20" s="2">
        <f t="shared" si="0"/>
        <v>-1.11476312247644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65AD-CB05-4B06-8B0A-5309223CA32E}">
  <dimension ref="A1:E43"/>
  <sheetViews>
    <sheetView workbookViewId="0"/>
  </sheetViews>
  <sheetFormatPr defaultRowHeight="14.75" x14ac:dyDescent="0.75"/>
  <cols>
    <col min="1" max="1" width="20.90625" style="4" bestFit="1" customWidth="1"/>
    <col min="2" max="2" width="16.54296875" style="4" bestFit="1" customWidth="1"/>
    <col min="3" max="3" width="10.40625" style="4" bestFit="1" customWidth="1"/>
    <col min="4" max="4" width="17.6328125" style="4" bestFit="1" customWidth="1"/>
    <col min="5" max="5" width="13.26953125" style="4" bestFit="1" customWidth="1"/>
  </cols>
  <sheetData>
    <row r="1" spans="1:5" x14ac:dyDescent="0.75">
      <c r="A1" s="5" t="s">
        <v>105</v>
      </c>
    </row>
    <row r="3" spans="1:5" x14ac:dyDescent="0.75">
      <c r="A3" s="4" t="s">
        <v>91</v>
      </c>
      <c r="B3" s="4" t="s">
        <v>92</v>
      </c>
      <c r="C3" s="4" t="s">
        <v>93</v>
      </c>
      <c r="D3" s="4" t="s">
        <v>94</v>
      </c>
      <c r="E3" s="4" t="s">
        <v>95</v>
      </c>
    </row>
    <row r="4" spans="1:5" x14ac:dyDescent="0.75">
      <c r="A4" s="4">
        <v>127</v>
      </c>
      <c r="B4" s="4">
        <v>13.249000000000001</v>
      </c>
    </row>
    <row r="5" spans="1:5" x14ac:dyDescent="0.75">
      <c r="A5" s="4">
        <v>88</v>
      </c>
      <c r="B5" s="4">
        <v>13.962</v>
      </c>
    </row>
    <row r="6" spans="1:5" x14ac:dyDescent="0.75">
      <c r="A6" s="4">
        <v>74</v>
      </c>
      <c r="C6" s="4">
        <v>13.962</v>
      </c>
      <c r="E6" s="4">
        <v>98.111000000000004</v>
      </c>
    </row>
    <row r="7" spans="1:5" x14ac:dyDescent="0.75">
      <c r="A7" s="4">
        <v>70</v>
      </c>
      <c r="B7" s="4">
        <v>24.789000000000001</v>
      </c>
      <c r="C7" s="4">
        <v>72.027000000000001</v>
      </c>
    </row>
    <row r="8" spans="1:5" x14ac:dyDescent="0.75">
      <c r="A8" s="4">
        <v>59</v>
      </c>
      <c r="C8" s="4">
        <v>22.92</v>
      </c>
    </row>
    <row r="9" spans="1:5" x14ac:dyDescent="0.75">
      <c r="A9" s="4">
        <v>55</v>
      </c>
      <c r="B9" s="4">
        <v>15.956</v>
      </c>
    </row>
    <row r="10" spans="1:5" x14ac:dyDescent="0.75">
      <c r="A10" s="4">
        <v>50</v>
      </c>
      <c r="B10" s="4">
        <v>11.824999999999999</v>
      </c>
      <c r="C10" s="4">
        <v>50.718000000000004</v>
      </c>
    </row>
    <row r="11" spans="1:5" x14ac:dyDescent="0.75">
      <c r="A11" s="4">
        <v>48</v>
      </c>
      <c r="B11" s="4">
        <v>24.931999999999999</v>
      </c>
      <c r="C11" s="4">
        <v>51.26</v>
      </c>
      <c r="D11" s="4">
        <v>13.249000000000001</v>
      </c>
    </row>
    <row r="12" spans="1:5" x14ac:dyDescent="0.75">
      <c r="A12" s="4">
        <v>47</v>
      </c>
      <c r="B12" s="4">
        <v>23.934000000000001</v>
      </c>
      <c r="C12" s="4">
        <v>47.868000000000002</v>
      </c>
      <c r="E12" s="4">
        <v>119.57</v>
      </c>
    </row>
    <row r="13" spans="1:5" x14ac:dyDescent="0.75">
      <c r="A13" s="4">
        <v>46</v>
      </c>
      <c r="B13" s="4">
        <v>10.97</v>
      </c>
      <c r="C13" s="4">
        <v>45.018999999999998</v>
      </c>
      <c r="E13" s="4">
        <v>87.578999999999994</v>
      </c>
    </row>
    <row r="14" spans="1:5" x14ac:dyDescent="0.75">
      <c r="A14" s="4">
        <v>36</v>
      </c>
      <c r="B14" s="4">
        <v>12.395</v>
      </c>
      <c r="C14" s="4">
        <v>29.49</v>
      </c>
      <c r="E14" s="4">
        <v>51.573</v>
      </c>
    </row>
    <row r="15" spans="1:5" x14ac:dyDescent="0.75">
      <c r="A15" s="4">
        <v>34</v>
      </c>
      <c r="B15" s="4">
        <v>13.391999999999999</v>
      </c>
      <c r="C15" s="4">
        <v>37.746000000000002</v>
      </c>
    </row>
    <row r="16" spans="1:5" x14ac:dyDescent="0.75">
      <c r="A16" s="4">
        <v>33</v>
      </c>
      <c r="B16" s="4">
        <v>10.97</v>
      </c>
      <c r="C16" s="4">
        <v>36.329000000000001</v>
      </c>
    </row>
    <row r="17" spans="1:5" x14ac:dyDescent="0.75">
      <c r="A17" s="4">
        <v>26</v>
      </c>
      <c r="C17" s="4">
        <v>27.210999999999999</v>
      </c>
      <c r="E17" s="4">
        <v>28.635999999999999</v>
      </c>
    </row>
    <row r="18" spans="1:5" x14ac:dyDescent="0.75">
      <c r="A18" s="4">
        <v>24</v>
      </c>
      <c r="B18" s="4">
        <v>11.112</v>
      </c>
      <c r="C18" s="4">
        <v>27.780999999999999</v>
      </c>
      <c r="E18" s="4">
        <v>84.34</v>
      </c>
    </row>
    <row r="19" spans="1:5" x14ac:dyDescent="0.75">
      <c r="A19" s="4">
        <v>24</v>
      </c>
      <c r="C19" s="4">
        <v>25.501000000000001</v>
      </c>
      <c r="E19" s="4">
        <v>64.394999999999996</v>
      </c>
    </row>
    <row r="20" spans="1:5" x14ac:dyDescent="0.75">
      <c r="A20" s="4">
        <v>24</v>
      </c>
      <c r="C20" s="4">
        <v>13.819000000000001</v>
      </c>
    </row>
    <row r="21" spans="1:5" x14ac:dyDescent="0.75">
      <c r="A21" s="4">
        <v>23</v>
      </c>
      <c r="C21" s="4">
        <v>25.074000000000002</v>
      </c>
      <c r="E21" s="4">
        <v>94.08</v>
      </c>
    </row>
    <row r="22" spans="1:5" x14ac:dyDescent="0.75">
      <c r="A22" s="4">
        <v>22</v>
      </c>
      <c r="C22" s="4">
        <v>22.937000000000001</v>
      </c>
    </row>
    <row r="23" spans="1:5" x14ac:dyDescent="0.75">
      <c r="A23" s="4">
        <v>22</v>
      </c>
      <c r="C23" s="4">
        <v>22.795000000000002</v>
      </c>
      <c r="E23" s="4">
        <v>103.38</v>
      </c>
    </row>
    <row r="24" spans="1:5" x14ac:dyDescent="0.75">
      <c r="A24" s="4">
        <v>22</v>
      </c>
      <c r="C24" s="4">
        <v>22.652000000000001</v>
      </c>
      <c r="E24" s="4">
        <v>56.844000000000001</v>
      </c>
    </row>
    <row r="25" spans="1:5" x14ac:dyDescent="0.75">
      <c r="A25" s="4">
        <v>17</v>
      </c>
      <c r="B25" s="4">
        <v>10.97</v>
      </c>
      <c r="E25" s="4">
        <v>76.48</v>
      </c>
    </row>
    <row r="26" spans="1:5" x14ac:dyDescent="0.75">
      <c r="A26" s="4">
        <v>16</v>
      </c>
      <c r="C26" s="4">
        <v>12.964</v>
      </c>
    </row>
    <row r="27" spans="1:5" x14ac:dyDescent="0.75">
      <c r="A27" s="4">
        <v>16</v>
      </c>
      <c r="C27" s="4">
        <v>11.824999999999999</v>
      </c>
      <c r="E27" s="4">
        <v>60.115000000000002</v>
      </c>
    </row>
    <row r="28" spans="1:5" x14ac:dyDescent="0.75">
      <c r="A28" s="4">
        <v>16</v>
      </c>
      <c r="E28" s="4">
        <v>57.165999999999997</v>
      </c>
    </row>
    <row r="29" spans="1:5" x14ac:dyDescent="0.75">
      <c r="A29" s="4">
        <v>16</v>
      </c>
      <c r="B29" s="4">
        <v>16.667999999999999</v>
      </c>
    </row>
    <row r="30" spans="1:5" x14ac:dyDescent="0.75">
      <c r="A30" s="4">
        <v>10</v>
      </c>
      <c r="C30" s="4">
        <v>10.97</v>
      </c>
      <c r="E30" s="4">
        <v>66.942999999999998</v>
      </c>
    </row>
    <row r="31" spans="1:5" x14ac:dyDescent="0.75">
      <c r="A31" s="4">
        <v>10</v>
      </c>
      <c r="C31" s="4">
        <v>10.97</v>
      </c>
      <c r="E31" s="4">
        <v>93.938999999999993</v>
      </c>
    </row>
    <row r="32" spans="1:5" x14ac:dyDescent="0.75">
      <c r="A32" s="4">
        <v>10</v>
      </c>
      <c r="C32" s="4">
        <v>10.97</v>
      </c>
      <c r="E32" s="4">
        <v>36.470999999999997</v>
      </c>
    </row>
    <row r="33" spans="1:5" x14ac:dyDescent="0.75">
      <c r="A33" s="4">
        <v>10</v>
      </c>
      <c r="C33" s="4">
        <v>11.967000000000001</v>
      </c>
      <c r="E33" s="4">
        <v>23.364000000000001</v>
      </c>
    </row>
    <row r="34" spans="1:5" x14ac:dyDescent="0.75">
      <c r="A34" s="4">
        <v>10</v>
      </c>
      <c r="C34" s="4">
        <v>10.97</v>
      </c>
      <c r="E34" s="4">
        <v>44.877000000000002</v>
      </c>
    </row>
    <row r="35" spans="1:5" x14ac:dyDescent="0.75">
      <c r="A35" s="4">
        <v>9</v>
      </c>
      <c r="B35" s="4">
        <v>10.97</v>
      </c>
      <c r="E35" s="4">
        <v>130.06</v>
      </c>
    </row>
    <row r="36" spans="1:5" x14ac:dyDescent="0.75">
      <c r="A36" s="4">
        <v>8</v>
      </c>
      <c r="C36" s="4">
        <v>9.4030000000000005</v>
      </c>
      <c r="E36" s="4">
        <v>9.4030000000000005</v>
      </c>
    </row>
    <row r="37" spans="1:5" x14ac:dyDescent="0.75">
      <c r="A37" s="4">
        <v>6</v>
      </c>
      <c r="C37" s="4">
        <v>7.266</v>
      </c>
      <c r="E37" s="4">
        <v>31.058</v>
      </c>
    </row>
    <row r="38" spans="1:5" x14ac:dyDescent="0.75">
      <c r="A38" s="4">
        <v>4</v>
      </c>
      <c r="C38" s="4">
        <v>12.11</v>
      </c>
      <c r="E38" s="4">
        <v>44.164000000000001</v>
      </c>
    </row>
    <row r="39" spans="1:5" x14ac:dyDescent="0.75">
      <c r="A39" s="4">
        <v>4</v>
      </c>
      <c r="C39" s="4">
        <v>7.5510000000000002</v>
      </c>
      <c r="E39" s="4">
        <v>41.173000000000002</v>
      </c>
    </row>
    <row r="40" spans="1:5" x14ac:dyDescent="0.75">
      <c r="A40" s="4">
        <v>2</v>
      </c>
      <c r="C40" s="4">
        <v>5.1289999999999996</v>
      </c>
      <c r="E40" s="4">
        <v>30.773</v>
      </c>
    </row>
    <row r="41" spans="1:5" x14ac:dyDescent="0.75">
      <c r="A41" s="4">
        <v>2</v>
      </c>
      <c r="E41" s="4">
        <v>30.344999999999999</v>
      </c>
    </row>
    <row r="42" spans="1:5" x14ac:dyDescent="0.75">
      <c r="A42" s="4">
        <v>2</v>
      </c>
      <c r="C42" s="4">
        <v>7.9779999999999998</v>
      </c>
      <c r="E42" s="4">
        <v>8.9749999999999996</v>
      </c>
    </row>
    <row r="43" spans="1:5" x14ac:dyDescent="0.75">
      <c r="A43" s="4">
        <v>2</v>
      </c>
      <c r="C43" s="4">
        <v>4.8440000000000003</v>
      </c>
      <c r="E43" s="4">
        <v>5.4139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FBC5A-8A7B-487F-89A6-C449725DC6D6}">
  <dimension ref="A1:K20"/>
  <sheetViews>
    <sheetView tabSelected="1" workbookViewId="0"/>
  </sheetViews>
  <sheetFormatPr defaultRowHeight="14.75" x14ac:dyDescent="0.75"/>
  <cols>
    <col min="1" max="2" width="8.7265625" style="1"/>
    <col min="3" max="3" width="13.36328125" style="1" bestFit="1" customWidth="1"/>
    <col min="4" max="4" width="15.40625" style="1" bestFit="1" customWidth="1"/>
    <col min="5" max="5" width="16.453125" style="1" bestFit="1" customWidth="1"/>
    <col min="6" max="6" width="15.81640625" style="1" bestFit="1" customWidth="1"/>
    <col min="7" max="7" width="17.58984375" style="1" bestFit="1" customWidth="1"/>
    <col min="8" max="8" width="16.81640625" style="1" bestFit="1" customWidth="1"/>
    <col min="9" max="9" width="19.953125" style="1" bestFit="1" customWidth="1"/>
    <col min="10" max="10" width="21.7265625" style="1" bestFit="1" customWidth="1"/>
    <col min="11" max="11" width="20.953125" style="1" bestFit="1" customWidth="1"/>
  </cols>
  <sheetData>
    <row r="1" spans="1:11" x14ac:dyDescent="0.75">
      <c r="A1" s="8" t="s">
        <v>106</v>
      </c>
    </row>
    <row r="3" spans="1:11" x14ac:dyDescent="0.75">
      <c r="A3" s="1" t="s">
        <v>4</v>
      </c>
      <c r="B3" s="1" t="s">
        <v>0</v>
      </c>
      <c r="C3" s="1" t="s">
        <v>16</v>
      </c>
      <c r="D3" s="1" t="s">
        <v>15</v>
      </c>
      <c r="E3" s="1" t="s">
        <v>8</v>
      </c>
      <c r="F3" s="1" t="s">
        <v>9</v>
      </c>
      <c r="G3" s="1" t="s">
        <v>10</v>
      </c>
      <c r="H3" s="1" t="s">
        <v>12</v>
      </c>
      <c r="I3" s="1" t="s">
        <v>14</v>
      </c>
      <c r="J3" s="1" t="s">
        <v>11</v>
      </c>
      <c r="K3" s="1" t="s">
        <v>13</v>
      </c>
    </row>
    <row r="4" spans="1:11" x14ac:dyDescent="0.75">
      <c r="A4" s="1">
        <v>1</v>
      </c>
      <c r="B4" s="1" t="s">
        <v>2</v>
      </c>
      <c r="C4" s="1">
        <v>29.480800744879001</v>
      </c>
      <c r="D4" s="1">
        <v>3.81866509850044</v>
      </c>
      <c r="E4" s="1">
        <v>0.36256874794896055</v>
      </c>
      <c r="F4" s="1">
        <v>41.68874029185757</v>
      </c>
      <c r="G4" s="1">
        <v>24.080239205344835</v>
      </c>
      <c r="H4" s="1">
        <v>53.374649064682799</v>
      </c>
      <c r="I4" s="1">
        <v>46.559479737096602</v>
      </c>
      <c r="J4" s="1">
        <v>29.755807220603543</v>
      </c>
      <c r="K4" s="1">
        <v>58.408971444880429</v>
      </c>
    </row>
    <row r="5" spans="1:11" x14ac:dyDescent="0.75">
      <c r="A5" s="1">
        <v>4</v>
      </c>
      <c r="B5" s="1" t="s">
        <v>2</v>
      </c>
      <c r="C5" s="1">
        <v>24.866764121155398</v>
      </c>
      <c r="D5" s="1">
        <v>15.914736288153399</v>
      </c>
      <c r="E5" s="1">
        <v>1.2633391288480722</v>
      </c>
      <c r="F5" s="1">
        <v>11.762107679942737</v>
      </c>
      <c r="G5" s="1">
        <v>3.470376799380348</v>
      </c>
      <c r="H5" s="1">
        <v>20.447582414429938</v>
      </c>
      <c r="I5" s="1">
        <v>17.241849344657766</v>
      </c>
      <c r="J5" s="1">
        <v>5.7420952536875154</v>
      </c>
      <c r="K5" s="1">
        <v>41.184218232304637</v>
      </c>
    </row>
    <row r="6" spans="1:11" x14ac:dyDescent="0.75">
      <c r="A6" s="1">
        <v>12</v>
      </c>
      <c r="B6" s="1" t="s">
        <v>2</v>
      </c>
      <c r="C6" s="1">
        <v>20.137974117581699</v>
      </c>
      <c r="D6" s="1">
        <v>9.7172337471187795</v>
      </c>
      <c r="E6" s="1">
        <v>5.0110659431861597</v>
      </c>
      <c r="F6" s="1">
        <v>24.745023538702036</v>
      </c>
      <c r="G6" s="1">
        <v>8.127367765636798</v>
      </c>
      <c r="H6" s="1">
        <v>28.650063322908387</v>
      </c>
      <c r="I6" s="1">
        <v>17.354822570867011</v>
      </c>
      <c r="J6" s="1">
        <v>13.336919229624645</v>
      </c>
      <c r="K6" s="1">
        <v>43.807862909742497</v>
      </c>
    </row>
    <row r="7" spans="1:11" x14ac:dyDescent="0.75">
      <c r="A7" s="1">
        <v>13</v>
      </c>
      <c r="B7" s="1" t="s">
        <v>2</v>
      </c>
      <c r="C7" s="1">
        <v>9.9673586595037094</v>
      </c>
      <c r="D7" s="1">
        <v>1.1792287029930899</v>
      </c>
      <c r="E7" s="1">
        <v>9.256461453034019</v>
      </c>
      <c r="F7" s="1">
        <v>50.764069877103324</v>
      </c>
      <c r="G7" s="1">
        <v>27.240258911122144</v>
      </c>
      <c r="H7" s="1">
        <v>38.294318587366469</v>
      </c>
      <c r="I7" s="1">
        <v>29.899958890186905</v>
      </c>
      <c r="J7" s="1">
        <v>19.603252339408691</v>
      </c>
      <c r="K7" s="1">
        <v>44.540313107088352</v>
      </c>
    </row>
    <row r="8" spans="1:11" x14ac:dyDescent="0.75">
      <c r="A8" s="1">
        <v>14</v>
      </c>
      <c r="B8" s="1" t="s">
        <v>2</v>
      </c>
      <c r="C8" s="1">
        <v>20.821550504157099</v>
      </c>
      <c r="D8" s="1">
        <v>4.6474571024234903</v>
      </c>
      <c r="E8" s="1">
        <v>9.6287962475433648</v>
      </c>
      <c r="F8" s="1">
        <v>21.714590109233548</v>
      </c>
      <c r="G8" s="1">
        <v>12.315955523261803</v>
      </c>
      <c r="H8" s="1">
        <v>22.093480501655741</v>
      </c>
      <c r="I8" s="1">
        <v>15.286934891895671</v>
      </c>
      <c r="J8" s="1">
        <v>11.238701168445964</v>
      </c>
      <c r="K8" s="1">
        <v>13.943493233785301</v>
      </c>
    </row>
    <row r="9" spans="1:11" x14ac:dyDescent="0.75">
      <c r="A9" s="1">
        <v>10</v>
      </c>
      <c r="B9" s="2" t="s">
        <v>2</v>
      </c>
      <c r="C9" s="1">
        <v>11.9982631930528</v>
      </c>
      <c r="D9" s="1">
        <v>2.2408082832331302</v>
      </c>
      <c r="E9" s="1">
        <v>2.0142082465732067</v>
      </c>
      <c r="F9" s="1">
        <v>26.602870600287282</v>
      </c>
      <c r="G9" s="1">
        <v>30.951896845457476</v>
      </c>
      <c r="H9" s="1">
        <v>43.131147906065223</v>
      </c>
      <c r="I9" s="1">
        <v>6.0392488873122296</v>
      </c>
      <c r="J9" s="1">
        <v>8.4562481927207998</v>
      </c>
      <c r="K9" s="1">
        <v>38.979218897656573</v>
      </c>
    </row>
    <row r="10" spans="1:11" x14ac:dyDescent="0.75">
      <c r="A10" s="1">
        <v>29</v>
      </c>
      <c r="B10" s="2" t="s">
        <v>2</v>
      </c>
      <c r="C10" s="1">
        <v>7.6252838809379799</v>
      </c>
      <c r="D10" s="1">
        <v>5.6400759255526403</v>
      </c>
      <c r="E10" s="1">
        <v>1.2610067575962378</v>
      </c>
      <c r="F10" s="1">
        <v>5.2202320792407244</v>
      </c>
      <c r="G10" s="1">
        <v>0</v>
      </c>
      <c r="H10" s="1">
        <v>12.460975740855126</v>
      </c>
      <c r="I10" s="1">
        <v>4.2027965988116689</v>
      </c>
      <c r="J10" s="1">
        <v>0.10960046461066519</v>
      </c>
      <c r="K10" s="1">
        <v>36.743639152383359</v>
      </c>
    </row>
    <row r="11" spans="1:11" x14ac:dyDescent="0.75">
      <c r="A11" s="1">
        <v>2</v>
      </c>
      <c r="B11" s="1" t="s">
        <v>3</v>
      </c>
      <c r="C11" s="1">
        <v>18.907260976539501</v>
      </c>
      <c r="D11" s="1">
        <v>4.3349423016945599</v>
      </c>
      <c r="E11" s="1">
        <v>1.2941278612659597</v>
      </c>
      <c r="F11" s="1">
        <v>7.2945787720435984</v>
      </c>
      <c r="G11" s="1">
        <v>1.3111456101090233</v>
      </c>
      <c r="H11" s="1">
        <v>13.179233845001537</v>
      </c>
      <c r="I11" s="1">
        <v>13.592976065969253</v>
      </c>
      <c r="J11" s="1">
        <v>1.7022796480998243</v>
      </c>
      <c r="K11" s="1">
        <v>31.318383387520832</v>
      </c>
    </row>
    <row r="12" spans="1:11" x14ac:dyDescent="0.75">
      <c r="A12" s="1">
        <v>8</v>
      </c>
      <c r="B12" s="1" t="s">
        <v>3</v>
      </c>
      <c r="C12" s="1">
        <v>17.964395420486099</v>
      </c>
      <c r="D12" s="1">
        <v>6.2718241983948904</v>
      </c>
      <c r="E12" s="1">
        <v>0.63634507350721758</v>
      </c>
      <c r="F12" s="1">
        <v>4.7599806496657902</v>
      </c>
      <c r="G12" s="1">
        <v>4.2361441173053036</v>
      </c>
      <c r="H12" s="1">
        <v>41.616335161203665</v>
      </c>
      <c r="I12" s="1">
        <v>7.3394592223189239</v>
      </c>
      <c r="J12" s="1">
        <v>1.8711399479406372</v>
      </c>
      <c r="K12" s="1">
        <v>56.091315961978381</v>
      </c>
    </row>
    <row r="13" spans="1:11" x14ac:dyDescent="0.75">
      <c r="A13" s="1">
        <v>18</v>
      </c>
      <c r="B13" s="1" t="s">
        <v>3</v>
      </c>
      <c r="C13" s="1">
        <v>21.262276311440601</v>
      </c>
      <c r="D13" s="1">
        <v>8.6257065961565704</v>
      </c>
      <c r="E13" s="1">
        <v>0.55571032419063382</v>
      </c>
      <c r="F13" s="1">
        <v>22.17947819714588</v>
      </c>
      <c r="G13" s="1">
        <v>3.5390702593469556</v>
      </c>
      <c r="H13" s="1">
        <v>30.504331702063286</v>
      </c>
      <c r="I13" s="1">
        <v>19.647966672914251</v>
      </c>
      <c r="J13" s="1">
        <v>3.0005664430964445</v>
      </c>
      <c r="K13" s="1">
        <v>33.997599349783755</v>
      </c>
    </row>
    <row r="14" spans="1:11" x14ac:dyDescent="0.75">
      <c r="A14" s="1">
        <v>21</v>
      </c>
      <c r="B14" s="1" t="s">
        <v>3</v>
      </c>
      <c r="C14" s="1">
        <v>8.1406435058701891</v>
      </c>
      <c r="D14" s="1">
        <v>2.6416340299489902</v>
      </c>
      <c r="E14" s="1">
        <v>0</v>
      </c>
      <c r="F14" s="1">
        <v>1.5912155363959506</v>
      </c>
      <c r="G14" s="1">
        <v>9.2504462749617919E-2</v>
      </c>
      <c r="H14" s="1">
        <v>25.307542077466916</v>
      </c>
      <c r="I14" s="1">
        <v>4.3481334885670835</v>
      </c>
      <c r="J14" s="1">
        <v>0.14660619278013556</v>
      </c>
      <c r="K14" s="1">
        <v>39.899481162957436</v>
      </c>
    </row>
    <row r="15" spans="1:11" x14ac:dyDescent="0.75">
      <c r="A15" s="1">
        <v>32</v>
      </c>
      <c r="B15" s="1" t="s">
        <v>3</v>
      </c>
      <c r="C15" s="1">
        <v>31.217003225806501</v>
      </c>
      <c r="D15" s="1">
        <v>2.7029774193548399</v>
      </c>
      <c r="E15" s="1">
        <v>8.750349142852361</v>
      </c>
      <c r="F15" s="1">
        <v>7.2028674199575482</v>
      </c>
      <c r="G15" s="1">
        <v>7.7215673716278062</v>
      </c>
      <c r="H15" s="1">
        <v>39.059834120590402</v>
      </c>
      <c r="I15" s="1">
        <v>32.558242225120928</v>
      </c>
      <c r="J15" s="1">
        <v>17.888039831822255</v>
      </c>
      <c r="K15" s="1">
        <v>54.239351348512933</v>
      </c>
    </row>
    <row r="16" spans="1:11" x14ac:dyDescent="0.75">
      <c r="A16" s="1">
        <v>33</v>
      </c>
      <c r="B16" s="1" t="s">
        <v>3</v>
      </c>
      <c r="C16" s="1">
        <v>11.563324525955901</v>
      </c>
      <c r="D16" s="1">
        <v>0.48218682001865099</v>
      </c>
      <c r="E16" s="1">
        <v>1.4925046133365987</v>
      </c>
      <c r="F16" s="1">
        <v>13.753489152929706</v>
      </c>
      <c r="G16" s="1">
        <v>29.47525908812861</v>
      </c>
      <c r="H16" s="1">
        <v>55.445148506494021</v>
      </c>
      <c r="I16" s="1" t="s">
        <v>17</v>
      </c>
      <c r="J16" s="1">
        <v>3.1098604624176844</v>
      </c>
      <c r="K16" s="1">
        <v>35.758560335741151</v>
      </c>
    </row>
    <row r="17" spans="1:11" x14ac:dyDescent="0.75">
      <c r="A17" s="1">
        <v>3</v>
      </c>
      <c r="B17" s="1" t="s">
        <v>1</v>
      </c>
      <c r="C17" s="1">
        <v>8.7361078770238301</v>
      </c>
      <c r="D17" s="1">
        <v>2.24743314535201</v>
      </c>
      <c r="E17" s="1">
        <v>0</v>
      </c>
      <c r="F17" s="1">
        <v>3.6965365214576495</v>
      </c>
      <c r="G17" s="1">
        <v>33.727167028459746</v>
      </c>
      <c r="H17" s="1">
        <v>23.37632751892685</v>
      </c>
      <c r="I17" s="1">
        <v>6.6385843126271844</v>
      </c>
      <c r="J17" s="1">
        <v>12.108734399966329</v>
      </c>
      <c r="K17" s="1">
        <v>36.290506664162777</v>
      </c>
    </row>
    <row r="18" spans="1:11" x14ac:dyDescent="0.75">
      <c r="A18" s="1">
        <v>7</v>
      </c>
      <c r="B18" s="1" t="s">
        <v>1</v>
      </c>
      <c r="C18" s="1">
        <v>7.4968960678263397</v>
      </c>
      <c r="D18" s="1">
        <v>12.3652995176144</v>
      </c>
      <c r="E18" s="1">
        <v>17.635762369598133</v>
      </c>
      <c r="F18" s="1">
        <v>13.01702486977703</v>
      </c>
      <c r="G18" s="1">
        <v>14.825427142619429</v>
      </c>
      <c r="H18" s="1">
        <v>22.686455668267993</v>
      </c>
      <c r="I18" s="1">
        <v>18.046687559508388</v>
      </c>
      <c r="J18" s="1">
        <v>31.896692951334053</v>
      </c>
      <c r="K18" s="1">
        <v>26.782248998693881</v>
      </c>
    </row>
    <row r="19" spans="1:11" x14ac:dyDescent="0.75">
      <c r="A19" s="1">
        <v>19</v>
      </c>
      <c r="B19" s="1" t="s">
        <v>1</v>
      </c>
      <c r="C19" s="1">
        <v>38.869914302600499</v>
      </c>
      <c r="D19" s="1">
        <v>3.1677765957446802</v>
      </c>
      <c r="E19" s="1">
        <v>0.82149352659074781</v>
      </c>
      <c r="F19" s="1">
        <v>0.44501652363968774</v>
      </c>
      <c r="G19" s="1">
        <v>17.352829978821735</v>
      </c>
      <c r="H19" s="1">
        <v>31.041198749024883</v>
      </c>
      <c r="I19" s="1">
        <v>1.3149366459460459</v>
      </c>
      <c r="J19" s="1">
        <v>15.000042911424478</v>
      </c>
      <c r="K19" s="1">
        <v>51.322380845235656</v>
      </c>
    </row>
    <row r="20" spans="1:11" x14ac:dyDescent="0.75">
      <c r="A20" s="1">
        <v>20</v>
      </c>
      <c r="B20" s="1" t="s">
        <v>1</v>
      </c>
      <c r="C20" s="1">
        <v>19.863131483038998</v>
      </c>
      <c r="D20" s="1">
        <v>0.78730235492010103</v>
      </c>
      <c r="E20" s="1">
        <v>1.4401435729428995</v>
      </c>
      <c r="F20" s="1">
        <v>4.0724341615081281</v>
      </c>
      <c r="G20" s="1">
        <v>56.145137617553488</v>
      </c>
      <c r="H20" s="1">
        <v>13.489182842098977</v>
      </c>
      <c r="I20" s="1">
        <v>46.080868993156912</v>
      </c>
      <c r="J20" s="1">
        <v>66.758536947965979</v>
      </c>
      <c r="K20" s="1">
        <v>56.75509181241727</v>
      </c>
    </row>
  </sheetData>
  <autoFilter ref="A3:L3" xr:uid="{B79FBC5A-8A7B-487F-89A6-C449725DC6D6}">
    <sortState xmlns:xlrd2="http://schemas.microsoft.com/office/spreadsheetml/2017/richdata2" ref="A4:L20">
      <sortCondition descending="1" ref="B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a1</vt:lpstr>
      <vt:lpstr>Figure 2a2</vt:lpstr>
      <vt:lpstr>Figure 2b1</vt:lpstr>
      <vt:lpstr>Figure 2b2</vt:lpstr>
      <vt:lpstr>Figure 3b</vt:lpstr>
      <vt:lpstr>Figure 5a-d</vt:lpstr>
      <vt:lpstr>Figure 5f-h; Sup Fig 5bc</vt:lpstr>
      <vt:lpstr>Supplementary Fig 1</vt:lpstr>
      <vt:lpstr>Supplementary Fig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da Suteja</dc:creator>
  <cp:lastModifiedBy>Lisda Suteja</cp:lastModifiedBy>
  <dcterms:created xsi:type="dcterms:W3CDTF">2023-03-05T07:30:41Z</dcterms:created>
  <dcterms:modified xsi:type="dcterms:W3CDTF">2023-03-30T08:40:55Z</dcterms:modified>
</cp:coreProperties>
</file>